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filterPrivacy="1" defaultThemeVersion="166925"/>
  <xr:revisionPtr revIDLastSave="1" documentId="8_{C393D01A-3C76-4403-ACBA-D326B3C9D62A}" xr6:coauthVersionLast="47" xr6:coauthVersionMax="47" xr10:uidLastSave="{170A7BE3-EF1D-47DD-8F38-B977662BDAFF}"/>
  <bookViews>
    <workbookView xWindow="-120" yWindow="-120" windowWidth="29040" windowHeight="15720" xr2:uid="{18BE4B42-E207-4216-86E2-38636E352934}"/>
  </bookViews>
  <sheets>
    <sheet name="Table S1" sheetId="2" r:id="rId1"/>
    <sheet name="Table S2" sheetId="1" r:id="rId2"/>
    <sheet name="Table S3" sheetId="3" r:id="rId3"/>
    <sheet name="Table S4" sheetId="5" r:id="rId4"/>
    <sheet name="Table S5" sheetId="6" r:id="rId5"/>
    <sheet name="Table S6" sheetId="7" r:id="rId6"/>
    <sheet name="Table S7" sheetId="8" r:id="rId7"/>
    <sheet name="Table S8" sheetId="9" r:id="rId8"/>
    <sheet name="Table S9" sheetId="13" r:id="rId9"/>
    <sheet name="Table S10" sheetId="11" r:id="rId10"/>
    <sheet name="Table S11" sheetId="10" r:id="rId11"/>
    <sheet name="Table S12 " sheetId="12" r:id="rId12"/>
    <sheet name=" Table S13" sheetId="4" r:id="rId13"/>
    <sheet name="Table S14" sheetId="14" r:id="rId14"/>
  </sheets>
  <externalReferences>
    <externalReference r:id="rId15"/>
  </externalReferences>
  <definedNames>
    <definedName name="_xlnm._FilterDatabase" localSheetId="2" hidden="1">'Table S3'!$A$2:$D$73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3" i="2"/>
  <c r="L36" i="1"/>
  <c r="L35" i="1"/>
  <c r="L34" i="1"/>
  <c r="L33" i="1"/>
  <c r="L32" i="1"/>
  <c r="L31" i="1"/>
  <c r="L30" i="1"/>
  <c r="L29" i="1"/>
  <c r="L28" i="1"/>
  <c r="L72" i="1"/>
  <c r="L71" i="1"/>
  <c r="L70" i="1"/>
  <c r="L69" i="1"/>
  <c r="L68" i="1"/>
  <c r="L67" i="1"/>
  <c r="L66" i="1"/>
  <c r="L65" i="1"/>
  <c r="L64" i="1"/>
  <c r="L21" i="1"/>
  <c r="L27" i="1"/>
  <c r="L26" i="1"/>
  <c r="L25" i="1"/>
  <c r="L24" i="1"/>
  <c r="L23" i="1"/>
  <c r="L22" i="1"/>
  <c r="L20" i="1"/>
  <c r="L19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18" i="1"/>
  <c r="L17" i="1"/>
  <c r="L16" i="1"/>
  <c r="L15" i="1"/>
  <c r="L11" i="1"/>
  <c r="L10" i="1"/>
  <c r="L9" i="1"/>
  <c r="L8" i="1"/>
  <c r="L7" i="1"/>
  <c r="L6" i="1"/>
  <c r="L5" i="1"/>
  <c r="L4" i="1"/>
  <c r="L3" i="1"/>
  <c r="L14" i="1"/>
  <c r="L13" i="1"/>
  <c r="L12" i="1"/>
</calcChain>
</file>

<file path=xl/sharedStrings.xml><?xml version="1.0" encoding="utf-8"?>
<sst xmlns="http://schemas.openxmlformats.org/spreadsheetml/2006/main" count="2233" uniqueCount="621">
  <si>
    <t># of CoupledReads (trimmed)</t>
  </si>
  <si>
    <t>% trimmed/raw reads</t>
  </si>
  <si>
    <t>raw read length</t>
  </si>
  <si>
    <t>trimed read length</t>
  </si>
  <si>
    <t>%Chloroplast/CoupledReads</t>
  </si>
  <si>
    <t>CoupledReads(Clean)</t>
  </si>
  <si>
    <t>% Clean/CoupledReads</t>
  </si>
  <si>
    <t>TM432_FX_1</t>
  </si>
  <si>
    <t>TM432_FX_2</t>
  </si>
  <si>
    <t>TM432_FX_3</t>
  </si>
  <si>
    <t>TM364_ZH_1</t>
  </si>
  <si>
    <t>TM364_ZH_2</t>
  </si>
  <si>
    <t>TM364_ZH_3</t>
  </si>
  <si>
    <t>TM364_HX_1</t>
  </si>
  <si>
    <t>TM364_HX_2</t>
  </si>
  <si>
    <t>TM364_HX_3</t>
  </si>
  <si>
    <t>TM364_ML_1</t>
  </si>
  <si>
    <t>TM364_ML_2</t>
  </si>
  <si>
    <t>TM364_ML_3</t>
  </si>
  <si>
    <t>TM432_CC_1</t>
  </si>
  <si>
    <t>TM432_CC_2</t>
  </si>
  <si>
    <t>TM432_CC_3</t>
  </si>
  <si>
    <t>TM432_ZHE_1</t>
  </si>
  <si>
    <t>TM1328_XYBX_1</t>
  </si>
  <si>
    <t>TM1328_XYBX_2</t>
  </si>
  <si>
    <t>TM1328_ZL_1</t>
  </si>
  <si>
    <t>TM1328_ZL_2</t>
  </si>
  <si>
    <t>TM1328_ZL_3</t>
  </si>
  <si>
    <t>TM1328_QZL_1</t>
  </si>
  <si>
    <t>TM1328_XYBX_3</t>
  </si>
  <si>
    <t>TM1328_QZL_2</t>
  </si>
  <si>
    <t>TM1328_QZL_3</t>
  </si>
  <si>
    <t>TM1476_SZH_1</t>
  </si>
  <si>
    <t>TM1476_DTS_1</t>
  </si>
  <si>
    <t>TM1476_DTS_2</t>
  </si>
  <si>
    <t>TM1476_MSJZ_1</t>
  </si>
  <si>
    <t>TM1476_MSJZ_2</t>
  </si>
  <si>
    <t>TM1476_SZH_3</t>
  </si>
  <si>
    <t>TM1476_MSJZ_3</t>
  </si>
  <si>
    <t>TM1476_DTS_3</t>
  </si>
  <si>
    <t>TM1476_SZH_2</t>
  </si>
  <si>
    <t>TM787_FX_1</t>
  </si>
  <si>
    <t>TM787_DYJS_1</t>
  </si>
  <si>
    <t>TM787_QQL_1</t>
  </si>
  <si>
    <t>TM787_FX_2</t>
  </si>
  <si>
    <t>TM787_FX_3</t>
  </si>
  <si>
    <t>TM787_DYJS_2</t>
  </si>
  <si>
    <t>TM787_QQL_2</t>
  </si>
  <si>
    <t>TM787_DYJS_3</t>
  </si>
  <si>
    <t>TM787_QQL_3</t>
  </si>
  <si>
    <t>TM860_QSQG_1</t>
  </si>
  <si>
    <t>TM860_QEFX_1</t>
  </si>
  <si>
    <t>TM860_QEFX_2</t>
  </si>
  <si>
    <t>TM860_QSQG_2</t>
  </si>
  <si>
    <t>TM860_DWK_1</t>
  </si>
  <si>
    <t>TM860_QSQG_3</t>
  </si>
  <si>
    <t>TM860_QEFX_3</t>
  </si>
  <si>
    <t>TM860_DWK_2</t>
  </si>
  <si>
    <t>TM860_DWK_3</t>
  </si>
  <si>
    <t>TM950_LGS_1</t>
  </si>
  <si>
    <t>TM950_QSQG_1</t>
  </si>
  <si>
    <t>TM950_LGS_2</t>
  </si>
  <si>
    <t>TM950_YLH_1</t>
  </si>
  <si>
    <t>TM950_QSQG_2</t>
  </si>
  <si>
    <t>TM950_YLH_2</t>
  </si>
  <si>
    <t>TM950_YLH_3</t>
  </si>
  <si>
    <t>TM950_QSQG_3</t>
  </si>
  <si>
    <t>TM950_LGS_3</t>
  </si>
  <si>
    <t>TM554_FX_1</t>
  </si>
  <si>
    <t>TM554_FX_2</t>
  </si>
  <si>
    <t>TM554_QSQG_1</t>
  </si>
  <si>
    <t>TM554_QSQG_2</t>
  </si>
  <si>
    <t>TM554_CMQG_1</t>
  </si>
  <si>
    <t>TM554_CMQG_2</t>
  </si>
  <si>
    <t>TM554_QSQG_3</t>
  </si>
  <si>
    <t>TM554_CMQG_3</t>
  </si>
  <si>
    <t>TM554_FX_3</t>
  </si>
  <si>
    <t>TM1113_DWK_1</t>
  </si>
  <si>
    <t>TM1113_MJZ_1</t>
  </si>
  <si>
    <t>TM1113_DWK_2</t>
  </si>
  <si>
    <t>TM1113_QC_1</t>
  </si>
  <si>
    <t>TM1113_MJZ_2</t>
  </si>
  <si>
    <t>TM1113_QC_2</t>
  </si>
  <si>
    <t>TM1113_DWK_3</t>
  </si>
  <si>
    <t>TM1113_QC_3</t>
  </si>
  <si>
    <t>TM1113_MJZ_3</t>
  </si>
  <si>
    <t>TM664_FX_1</t>
  </si>
  <si>
    <t>TM664_QQL_1</t>
  </si>
  <si>
    <t>TM664_QQL_2</t>
  </si>
  <si>
    <t>TM664_ZN_1</t>
  </si>
  <si>
    <t>TM664_FX_2</t>
  </si>
  <si>
    <t>TM664_FX_3</t>
  </si>
  <si>
    <t>TM664_ZN_2</t>
  </si>
  <si>
    <t>TM664_QQL_3</t>
  </si>
  <si>
    <t>TM664_ZN_3</t>
  </si>
  <si>
    <t>Sample ID</t>
    <phoneticPr fontId="2" type="noConversion"/>
  </si>
  <si>
    <t>Number(chloroplast)</t>
    <phoneticPr fontId="2" type="noConversion"/>
  </si>
  <si>
    <t>CoupledReadsAllClean</t>
    <phoneticPr fontId="2" type="noConversion"/>
  </si>
  <si>
    <t>%AllClean/Clean CoupledReads</t>
    <phoneticPr fontId="2" type="noConversion"/>
  </si>
  <si>
    <t>Total length</t>
    <phoneticPr fontId="2" type="noConversion"/>
  </si>
  <si>
    <t>SampleID</t>
  </si>
  <si>
    <t>LDMC</t>
    <phoneticPr fontId="2" type="noConversion"/>
  </si>
  <si>
    <t>OTUID</t>
  </si>
  <si>
    <t>OTU3575</t>
  </si>
  <si>
    <t>OTU6586</t>
  </si>
  <si>
    <t>OTU20169</t>
  </si>
  <si>
    <t>OTU20170</t>
  </si>
  <si>
    <t>OTU18121</t>
  </si>
  <si>
    <t>OTU6272</t>
  </si>
  <si>
    <t>OTU1148</t>
  </si>
  <si>
    <t>OTU11172</t>
  </si>
  <si>
    <t>OTU15982</t>
  </si>
  <si>
    <t>OTU20838</t>
  </si>
  <si>
    <t>OTU4023</t>
  </si>
  <si>
    <t>OTU17450</t>
  </si>
  <si>
    <t>OTU10217</t>
  </si>
  <si>
    <t>OTU2843</t>
  </si>
  <si>
    <t>OTU3379</t>
  </si>
  <si>
    <t>OTU14933</t>
  </si>
  <si>
    <t>OTU17400</t>
  </si>
  <si>
    <t>OTU529</t>
  </si>
  <si>
    <t>OTU8861</t>
  </si>
  <si>
    <t>OTU9345</t>
  </si>
  <si>
    <t>OTU1873</t>
  </si>
  <si>
    <t>OTU12539</t>
  </si>
  <si>
    <t>OTU17569</t>
  </si>
  <si>
    <t>OTU7020</t>
  </si>
  <si>
    <t>OTU10288</t>
  </si>
  <si>
    <t>OTU16296</t>
  </si>
  <si>
    <t>OTU19507</t>
  </si>
  <si>
    <t>OTU915</t>
  </si>
  <si>
    <t>OTU5695</t>
  </si>
  <si>
    <t>OTU1247</t>
  </si>
  <si>
    <t>OTU5419</t>
  </si>
  <si>
    <t>OTU5694</t>
  </si>
  <si>
    <t>OTU5696</t>
  </si>
  <si>
    <t>OTU5701</t>
  </si>
  <si>
    <t>OTU8524</t>
  </si>
  <si>
    <t>OTU1008</t>
  </si>
  <si>
    <t>OTU10552</t>
  </si>
  <si>
    <t>OTU20011</t>
  </si>
  <si>
    <t>OTU3874</t>
  </si>
  <si>
    <t>OTU843</t>
  </si>
  <si>
    <t>OTU2443</t>
  </si>
  <si>
    <t>OTU20870</t>
  </si>
  <si>
    <t>OTU20112</t>
  </si>
  <si>
    <t>OTU18406</t>
  </si>
  <si>
    <t>OTU20440</t>
  </si>
  <si>
    <t>OTU12223</t>
  </si>
  <si>
    <t>OTU14331</t>
  </si>
  <si>
    <t>OTU17940</t>
  </si>
  <si>
    <t>OTU11436</t>
  </si>
  <si>
    <t>OTU1032</t>
  </si>
  <si>
    <t>OTU14769</t>
  </si>
  <si>
    <t>OTU15009</t>
  </si>
  <si>
    <t>OTU15801</t>
  </si>
  <si>
    <t>OTU16828</t>
  </si>
  <si>
    <t>OTU17104</t>
  </si>
  <si>
    <t>OTU17908</t>
  </si>
  <si>
    <t>OTU18655</t>
  </si>
  <si>
    <t>OTU18946</t>
  </si>
  <si>
    <t>OTU19107</t>
  </si>
  <si>
    <t>OTU19914</t>
  </si>
  <si>
    <t>OTU20105</t>
  </si>
  <si>
    <t>OTU9340</t>
  </si>
  <si>
    <t>OTU9364</t>
  </si>
  <si>
    <t>OTU8636</t>
  </si>
  <si>
    <t>OTU14978</t>
  </si>
  <si>
    <t>OTU15610</t>
  </si>
  <si>
    <t>OTU18715</t>
  </si>
  <si>
    <t>OTU18768</t>
  </si>
  <si>
    <t>OTU2540</t>
  </si>
  <si>
    <t>OTU6292</t>
  </si>
  <si>
    <t>OTU9653</t>
  </si>
  <si>
    <t>low elevations</t>
    <phoneticPr fontId="2" type="noConversion"/>
  </si>
  <si>
    <t>middle elevations</t>
    <phoneticPr fontId="2" type="noConversion"/>
  </si>
  <si>
    <t>high elevations</t>
    <phoneticPr fontId="2" type="noConversion"/>
  </si>
  <si>
    <t>Bacterial community</t>
    <phoneticPr fontId="2" type="noConversion"/>
  </si>
  <si>
    <t>Climate</t>
    <phoneticPr fontId="2" type="noConversion"/>
  </si>
  <si>
    <t>Geography</t>
    <phoneticPr fontId="2" type="noConversion"/>
  </si>
  <si>
    <t>Soil properties</t>
    <phoneticPr fontId="2" type="noConversion"/>
  </si>
  <si>
    <t>Plant fators</t>
    <phoneticPr fontId="2" type="noConversion"/>
  </si>
  <si>
    <t>Factors</t>
    <phoneticPr fontId="2" type="noConversion"/>
  </si>
  <si>
    <t>Bacterial NMDS1</t>
    <phoneticPr fontId="2" type="noConversion"/>
  </si>
  <si>
    <t>Bacterial NMDS2</t>
    <phoneticPr fontId="2" type="noConversion"/>
  </si>
  <si>
    <t>Bacterial alpha (richness)</t>
    <phoneticPr fontId="2" type="noConversion"/>
  </si>
  <si>
    <t>AirTemp</t>
    <phoneticPr fontId="2" type="noConversion"/>
  </si>
  <si>
    <t>Elevation</t>
    <phoneticPr fontId="2" type="noConversion"/>
  </si>
  <si>
    <t>Soil C</t>
    <phoneticPr fontId="2" type="noConversion"/>
  </si>
  <si>
    <t>Soil N</t>
    <phoneticPr fontId="2" type="noConversion"/>
  </si>
  <si>
    <t>Soil P</t>
    <phoneticPr fontId="2" type="noConversion"/>
  </si>
  <si>
    <t>Soil pH</t>
    <phoneticPr fontId="2" type="noConversion"/>
  </si>
  <si>
    <t>Soil PC1</t>
    <phoneticPr fontId="2" type="noConversion"/>
  </si>
  <si>
    <t>LCC</t>
    <phoneticPr fontId="2" type="noConversion"/>
  </si>
  <si>
    <t>LNC</t>
    <phoneticPr fontId="2" type="noConversion"/>
  </si>
  <si>
    <t>LPC</t>
    <phoneticPr fontId="2" type="noConversion"/>
  </si>
  <si>
    <t>Surface area</t>
    <phoneticPr fontId="2" type="noConversion"/>
  </si>
  <si>
    <t xml:space="preserve">Plant phylogeny </t>
    <phoneticPr fontId="2" type="noConversion"/>
  </si>
  <si>
    <t>Plant PC1</t>
    <phoneticPr fontId="2" type="noConversion"/>
  </si>
  <si>
    <r>
      <t># of raw reads</t>
    </r>
    <r>
      <rPr>
        <b/>
        <sz val="12"/>
        <color theme="1"/>
        <rFont val="等线"/>
        <family val="2"/>
        <charset val="134"/>
      </rPr>
      <t>（</t>
    </r>
    <r>
      <rPr>
        <b/>
        <sz val="12"/>
        <color theme="1"/>
        <rFont val="Times New Roman"/>
        <family val="1"/>
      </rPr>
      <t>R1+R2</t>
    </r>
    <r>
      <rPr>
        <b/>
        <sz val="12"/>
        <color theme="1"/>
        <rFont val="等线"/>
        <family val="2"/>
        <charset val="134"/>
      </rPr>
      <t>）</t>
    </r>
  </si>
  <si>
    <r>
      <t>Spearman'</t>
    </r>
    <r>
      <rPr>
        <b/>
        <i/>
        <sz val="11"/>
        <color theme="1"/>
        <rFont val="Times New Roman"/>
        <family val="1"/>
      </rPr>
      <t>r</t>
    </r>
    <phoneticPr fontId="2" type="noConversion"/>
  </si>
  <si>
    <r>
      <t xml:space="preserve">Spearman'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&lt; 0.001</t>
    </r>
    <phoneticPr fontId="2" type="noConversion"/>
  </si>
  <si>
    <t>NMDS1</t>
  </si>
  <si>
    <t>NMDS2</t>
  </si>
  <si>
    <t>PC1</t>
  </si>
  <si>
    <t>Soil_PC1</t>
  </si>
  <si>
    <t>pncm1</t>
  </si>
  <si>
    <t>Quercus_stewardiana</t>
  </si>
  <si>
    <t>Quercus_acutissima</t>
  </si>
  <si>
    <t>Cyclobalanopsis_myrsinifolia*</t>
  </si>
  <si>
    <t>Quercus_shennongii*</t>
  </si>
  <si>
    <t>Castanea_henryi</t>
  </si>
  <si>
    <t>Lithocarpus_brevicaudatus*</t>
  </si>
  <si>
    <t>Cyclocarya_paliurus</t>
  </si>
  <si>
    <t>Platycarya_strobilacea**</t>
  </si>
  <si>
    <t>Zelkova_schneideriana</t>
  </si>
  <si>
    <t>Maclura_tricuspidata</t>
  </si>
  <si>
    <t>Pyrus_ussuriensis</t>
  </si>
  <si>
    <t>Malus_baccata</t>
  </si>
  <si>
    <t>Ailanthus_altissima</t>
  </si>
  <si>
    <t>Liquidambar_acalycina</t>
  </si>
  <si>
    <t>Liquidambar_formosana</t>
  </si>
  <si>
    <t>Cornus_kousa</t>
  </si>
  <si>
    <t>Cornus_controversa</t>
  </si>
  <si>
    <t>Nyssa_sinensis</t>
  </si>
  <si>
    <t>Pterostyrax_corymbosus</t>
  </si>
  <si>
    <t>Styrax_obassis</t>
  </si>
  <si>
    <t>Litsea_auriculata*</t>
  </si>
  <si>
    <t>Cinnamomum_camphora</t>
  </si>
  <si>
    <t>Phoebe_sheareri</t>
  </si>
  <si>
    <t>plant species</t>
    <phoneticPr fontId="2" type="noConversion"/>
  </si>
  <si>
    <t>Air temperature</t>
    <phoneticPr fontId="2" type="noConversion"/>
  </si>
  <si>
    <t>TM432_ZHE_1</t>
    <phoneticPr fontId="2" type="noConversion"/>
  </si>
  <si>
    <t>TM364_HX_2</t>
    <phoneticPr fontId="2" type="noConversion"/>
  </si>
  <si>
    <t>Table S3 The average relative abundance of differential bacterial OTUs by DESeq2 (%)</t>
    <phoneticPr fontId="2" type="noConversion"/>
  </si>
  <si>
    <t>Bacteria OTUID</t>
  </si>
  <si>
    <t>OTU2683</t>
  </si>
  <si>
    <t>OTU3203</t>
  </si>
  <si>
    <t>OTU5900</t>
  </si>
  <si>
    <t>OTU6824</t>
  </si>
  <si>
    <t>OTU7132</t>
  </si>
  <si>
    <t>OTU8485</t>
  </si>
  <si>
    <t>OTU14243</t>
  </si>
  <si>
    <t>OTU14883</t>
  </si>
  <si>
    <t>Unassigned</t>
  </si>
  <si>
    <t>OTU16231</t>
  </si>
  <si>
    <t>OTU17462</t>
  </si>
  <si>
    <t>OTU17963</t>
  </si>
  <si>
    <t>OTU18115</t>
  </si>
  <si>
    <t>OTU18652</t>
  </si>
  <si>
    <t>OTU19076</t>
  </si>
  <si>
    <t>OTU19747</t>
  </si>
  <si>
    <t>OTU20278</t>
  </si>
  <si>
    <t>OTU20829</t>
  </si>
  <si>
    <t>OTU2311</t>
  </si>
  <si>
    <t>OTU3214</t>
  </si>
  <si>
    <t>OTU4109</t>
  </si>
  <si>
    <t>OTU6847</t>
  </si>
  <si>
    <t>OTU7127</t>
  </si>
  <si>
    <t>OTU8451</t>
  </si>
  <si>
    <t>OTU8704</t>
  </si>
  <si>
    <t>OTU10520</t>
  </si>
  <si>
    <t>OTU11414</t>
  </si>
  <si>
    <t>OTU16885</t>
  </si>
  <si>
    <t>OTU16893</t>
  </si>
  <si>
    <t>OTU19228</t>
  </si>
  <si>
    <t>OTU19231</t>
  </si>
  <si>
    <t>OTU19298</t>
  </si>
  <si>
    <t>OTU19302</t>
  </si>
  <si>
    <t>OTU19788</t>
  </si>
  <si>
    <t>OTU20358</t>
  </si>
  <si>
    <t>OTU21020</t>
  </si>
  <si>
    <t>OTU21043</t>
  </si>
  <si>
    <t>OTU1138</t>
    <phoneticPr fontId="2" type="noConversion"/>
  </si>
  <si>
    <t>TM1113_MJZ_1_bin.2</t>
  </si>
  <si>
    <t>TM1113_MJZ_1_bin.5</t>
  </si>
  <si>
    <t>TM1113_MJZ_1_bin.7</t>
  </si>
  <si>
    <t>TM1113_DWK_2_bin.2</t>
  </si>
  <si>
    <t>TM1113_DWK_2_bin.3</t>
  </si>
  <si>
    <t>TM1113_QC_1_bin.1</t>
  </si>
  <si>
    <t>TM1113_QC_1_bin.5</t>
  </si>
  <si>
    <t>TM1113_QC_1_bin.6</t>
  </si>
  <si>
    <t>TM1113_MJZ_2_bin.4</t>
  </si>
  <si>
    <t>TM1113_QC_3_bin.2</t>
  </si>
  <si>
    <t>TM1113_QC_3_bin.3</t>
  </si>
  <si>
    <t>TM1113_MJZ_3_bin.10</t>
  </si>
  <si>
    <t>TM1113_MJZ_3_bin.1</t>
  </si>
  <si>
    <t>TM1113_MJZ_3_bin.2</t>
  </si>
  <si>
    <t>TM1113_MJZ_3_bin.5</t>
  </si>
  <si>
    <t>TM664_FX_1_bin.7</t>
  </si>
  <si>
    <t>TM664_QQL_1_bin.8</t>
  </si>
  <si>
    <t>TM664_QQL_2_bin.5</t>
  </si>
  <si>
    <t>TM664_ZN_1_bin.1</t>
  </si>
  <si>
    <t>TM664_FX_3_bin.1</t>
  </si>
  <si>
    <t>TM664_FX_3_bin.3</t>
  </si>
  <si>
    <t>TM364_HX_1_bin.1</t>
  </si>
  <si>
    <t>TM364_HX_1_bin.5</t>
  </si>
  <si>
    <t>TM364_HX_2_bin.3</t>
  </si>
  <si>
    <t>TM364_HX_2_bin.4</t>
  </si>
  <si>
    <t>TM364_HX_2_bin.5</t>
  </si>
  <si>
    <t>TM364_HX_3_bin.2</t>
  </si>
  <si>
    <t>TM364_HX_3_bin.3</t>
  </si>
  <si>
    <t>TM364_HX_3_bin.4</t>
  </si>
  <si>
    <t>TM364_ML_1_bin.1</t>
  </si>
  <si>
    <t>TM364_ML_1_bin.4</t>
  </si>
  <si>
    <t>TM364_ML_1_bin.5</t>
  </si>
  <si>
    <t>TM364_ML_1_bin.6</t>
  </si>
  <si>
    <t>TM432_CC_1_bin.10</t>
  </si>
  <si>
    <t>TM432_CC_1_bin.11</t>
  </si>
  <si>
    <t>TM432_CC_1_bin.3</t>
  </si>
  <si>
    <t>TM432_CC_1_bin.4</t>
  </si>
  <si>
    <t>TM432_CC_1_bin.5</t>
  </si>
  <si>
    <t>TM432_CC_1_bin.6</t>
  </si>
  <si>
    <t>TM432_CC_1_bin.7</t>
  </si>
  <si>
    <t>TM432_CC_1_bin.9</t>
  </si>
  <si>
    <t>TM432_CC_2_bin.2</t>
  </si>
  <si>
    <t>TM432_CC_2_bin.3</t>
  </si>
  <si>
    <t>TM432_CC_3_bin.2</t>
  </si>
  <si>
    <t>TM432_CC_3_bin.3</t>
  </si>
  <si>
    <t>TM432_CC_3_bin.6</t>
  </si>
  <si>
    <t>TM432_CC_3_bin.7</t>
  </si>
  <si>
    <t>TM432_CC_3_bin.8</t>
  </si>
  <si>
    <t>TM432_ZHE_1_bin.5</t>
  </si>
  <si>
    <t>TM432_ZHE_1_bin.6</t>
  </si>
  <si>
    <t>TM432_ZHE_1_bin.7</t>
  </si>
  <si>
    <t>TM432_ZHE_1_bin.9</t>
  </si>
  <si>
    <t>TM1328_XYBX_1_bin.1</t>
  </si>
  <si>
    <t>TM1328_XYBX_1_bin.2</t>
  </si>
  <si>
    <t>TM1328_XYBX_2_bin.1</t>
  </si>
  <si>
    <t>TM1328_ZL_1_bin.2</t>
  </si>
  <si>
    <t>TM1328_ZL_2_bin.1</t>
  </si>
  <si>
    <t>TM1328_ZL_2_bin.2</t>
  </si>
  <si>
    <t>TM1328_ZL_3_bin.2</t>
  </si>
  <si>
    <t>TM1328_QZL_1_bin.10</t>
  </si>
  <si>
    <t>TM1328_QZL_1_bin.11</t>
  </si>
  <si>
    <t>TM1328_QZL_1_bin.1</t>
  </si>
  <si>
    <t>TM1328_QZL_1_bin.4</t>
  </si>
  <si>
    <t>TM1328_QZL_1_bin.9</t>
  </si>
  <si>
    <t>TM1328_XYBX_3_bin.2</t>
  </si>
  <si>
    <t>TM1328_XYBX_3_bin.3</t>
  </si>
  <si>
    <t>TM1328_XYBX_3_bin.4</t>
  </si>
  <si>
    <t>TM1328_XYBX_3_bin.5</t>
  </si>
  <si>
    <t>TM1328_QZL_2_bin.4</t>
  </si>
  <si>
    <t>TM1328_QZL_3_bin.12</t>
  </si>
  <si>
    <t>TM1328_QZL_3_bin.2</t>
  </si>
  <si>
    <t>TM1476_SZH_1_bin.1</t>
  </si>
  <si>
    <t>TM1476_DTS_1_bin.10</t>
  </si>
  <si>
    <t>TM1476_DTS_1_bin.5</t>
  </si>
  <si>
    <t>TM1476_DTS_2_bin.1</t>
  </si>
  <si>
    <t>TM1476_DTS_2_bin.2</t>
  </si>
  <si>
    <t>TM1476_DTS_2_bin.3</t>
  </si>
  <si>
    <t>TM1476_DTS_2_bin.4</t>
  </si>
  <si>
    <t>TM1476_MSJZ_1_bin.1</t>
  </si>
  <si>
    <t>TM1476_MSJZ_1_bin.6</t>
  </si>
  <si>
    <t>TM1476_MSJZ_2_bin.2</t>
  </si>
  <si>
    <t>TM1476_MSJZ_2_bin.3</t>
  </si>
  <si>
    <t>TM1476_MSJZ_2_bin.4</t>
  </si>
  <si>
    <t>TM1476_MSJZ_2_bin.5</t>
  </si>
  <si>
    <t>TM1476_SZH_3_bin.1</t>
  </si>
  <si>
    <t>TM1476_MSJZ_3_bin.10</t>
  </si>
  <si>
    <t>TM1476_MSJZ_3_bin.4</t>
  </si>
  <si>
    <t>TM1476_MSJZ_3_bin.8</t>
  </si>
  <si>
    <t>TM1476_DTS_3_bin.3</t>
  </si>
  <si>
    <t>TM1476_DTS_3_bin.4</t>
  </si>
  <si>
    <t>TM1476_SZH_2_bin.3</t>
  </si>
  <si>
    <t>TM1476_SZH_2_bin.4</t>
  </si>
  <si>
    <t>TM1476_SZH_2_bin.5</t>
  </si>
  <si>
    <t>TM1476_SZH_2_bin.6</t>
  </si>
  <si>
    <t>TM1476_SZH_2_bin.7</t>
  </si>
  <si>
    <t>TM787_FX_1_bin.2</t>
  </si>
  <si>
    <t>TM787_FX_2_bin.1</t>
  </si>
  <si>
    <t>TM787_FX_2_bin.2</t>
  </si>
  <si>
    <t>TM787_FX_2_bin.3</t>
  </si>
  <si>
    <t>TM787_FX_2_bin.4</t>
  </si>
  <si>
    <t>TM787_FX_3_bin.5</t>
  </si>
  <si>
    <t>TM787_FX_3_bin.6</t>
  </si>
  <si>
    <t>TM787_DYJS_2_bin.1</t>
  </si>
  <si>
    <t>TM787_DYJS_2_bin.2</t>
  </si>
  <si>
    <t>TM787_DYJS_2_bin.3</t>
  </si>
  <si>
    <t>TM787_DYJS_2_bin.4</t>
  </si>
  <si>
    <t>TM787_DYJS_2_bin.6</t>
  </si>
  <si>
    <t>TM787_DYJS_2_bin.8</t>
  </si>
  <si>
    <t>TM787_QQL_2_bin.2</t>
  </si>
  <si>
    <t>TM787_DYJS_3_bin.1</t>
  </si>
  <si>
    <t>TM787_DYJS_3_bin.2</t>
  </si>
  <si>
    <t>TM787_QQL_3_bin.2</t>
  </si>
  <si>
    <t>TM860_QEFX_1_bin.4</t>
  </si>
  <si>
    <t>TM860_DWK_1_bin.1</t>
  </si>
  <si>
    <t>TM860_QSQG_3_bin.1</t>
  </si>
  <si>
    <t>TM860_QEFX_3_bin.2</t>
  </si>
  <si>
    <t>TM860_DWK_2_bin.2</t>
  </si>
  <si>
    <t>TM860_DWK_3_bin.1</t>
  </si>
  <si>
    <t>TM950_LGS_2_bin.1</t>
  </si>
  <si>
    <t>TM950_LGS_2_bin.2</t>
  </si>
  <si>
    <t>TM950_QSQG_2_bin.1</t>
  </si>
  <si>
    <t>TM950_QSQG_2_bin.3</t>
  </si>
  <si>
    <t>TM950_YLH_2_bin.1</t>
  </si>
  <si>
    <t>TM950_YLH_3_bin.2</t>
  </si>
  <si>
    <t>TM950_YLH_3_bin.3</t>
  </si>
  <si>
    <t>TM950_YLH_3_bin.4</t>
  </si>
  <si>
    <t>TM950_YLH_3_bin.5</t>
  </si>
  <si>
    <t>TM950_YLH_3_bin.6</t>
  </si>
  <si>
    <t>TM950_YLH_3_bin.7</t>
  </si>
  <si>
    <t>TM950_QSQG_3_bin.3</t>
  </si>
  <si>
    <t>TM950_LGS_3_bin.2</t>
  </si>
  <si>
    <t>TM950_LGS_3_bin.3</t>
  </si>
  <si>
    <t>TM950_LGS_3_bin.4</t>
  </si>
  <si>
    <t>TM950_LGS_3_bin.6</t>
  </si>
  <si>
    <t>TM554_FX_1_bin.10</t>
  </si>
  <si>
    <t>TM554_FX_1_bin.11</t>
  </si>
  <si>
    <t>TM554_FX_1_bin.13</t>
  </si>
  <si>
    <t>TM554_FX_1_bin.17</t>
  </si>
  <si>
    <t>TM554_FX_1_bin.18</t>
  </si>
  <si>
    <t>TM554_FX_1_bin.1</t>
  </si>
  <si>
    <t>TM554_FX_1_bin.20</t>
  </si>
  <si>
    <t>TM554_FX_1_bin.2</t>
  </si>
  <si>
    <t>TM554_FX_1_bin.3</t>
  </si>
  <si>
    <t>TM554_FX_1_bin.6</t>
  </si>
  <si>
    <t>TM554_FX_1_bin.7</t>
  </si>
  <si>
    <t>TM554_FX_1_bin.8</t>
  </si>
  <si>
    <t>TM554_FX_2_bin.5</t>
  </si>
  <si>
    <t>TM554_QSQG_2_bin.4</t>
  </si>
  <si>
    <t>TM554_QSQG_2_bin.6</t>
  </si>
  <si>
    <t>TM554_QSQG_2_bin.7</t>
  </si>
  <si>
    <t>TM554_CMQG_2_bin.1</t>
  </si>
  <si>
    <t>TM554_CMQG_2_bin.3</t>
  </si>
  <si>
    <t>TM554_QSQG_3_bin.1</t>
  </si>
  <si>
    <t>TM554_QSQG_3_bin.3</t>
  </si>
  <si>
    <t>TM554_QSQG_3_bin.4</t>
  </si>
  <si>
    <t>TM554_CMQG_3_bin.1</t>
  </si>
  <si>
    <t>TM554_FX_3_bin.11</t>
  </si>
  <si>
    <t>TM554_FX_3_bin.12</t>
  </si>
  <si>
    <t>TM554_FX_3_bin.14</t>
  </si>
  <si>
    <t>TM554_FX_3_bin.15</t>
  </si>
  <si>
    <t>TM554_FX_3_bin.16</t>
  </si>
  <si>
    <t>TM554_FX_3_bin.1</t>
  </si>
  <si>
    <t>TM554_FX_3_bin.2</t>
  </si>
  <si>
    <t>TM554_FX_3_bin.7</t>
  </si>
  <si>
    <t>TM1113_DWK_1_bin.3</t>
  </si>
  <si>
    <t>TM1113_DWK_1_bin.4</t>
  </si>
  <si>
    <t xml:space="preserve"> low elevations</t>
    <phoneticPr fontId="2" type="noConversion"/>
  </si>
  <si>
    <t xml:space="preserve"> middle elevations</t>
    <phoneticPr fontId="2" type="noConversion"/>
  </si>
  <si>
    <t xml:space="preserve"> high elevations</t>
    <phoneticPr fontId="2" type="noConversion"/>
  </si>
  <si>
    <t>MAGs</t>
    <phoneticPr fontId="2" type="noConversion"/>
  </si>
  <si>
    <t>Table S2 The metagenome information of phyllosphere microbiome</t>
    <phoneticPr fontId="2" type="noConversion"/>
  </si>
  <si>
    <r>
      <t>Soil 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phoneticPr fontId="2" type="noConversion"/>
  </si>
  <si>
    <t>Plant phylogeny</t>
    <phoneticPr fontId="2" type="noConversion"/>
  </si>
  <si>
    <t>Phylum</t>
  </si>
  <si>
    <t>Phylum</t>
    <phoneticPr fontId="2" type="noConversion"/>
  </si>
  <si>
    <t>Kingdom</t>
  </si>
  <si>
    <t>Kingdom</t>
    <phoneticPr fontId="2" type="noConversion"/>
  </si>
  <si>
    <t>Class</t>
  </si>
  <si>
    <t>Class</t>
    <phoneticPr fontId="2" type="noConversion"/>
  </si>
  <si>
    <t>Order</t>
  </si>
  <si>
    <t>Order</t>
    <phoneticPr fontId="2" type="noConversion"/>
  </si>
  <si>
    <t>Family</t>
  </si>
  <si>
    <t>Family</t>
    <phoneticPr fontId="2" type="noConversion"/>
  </si>
  <si>
    <t>Genus</t>
  </si>
  <si>
    <t>Genus</t>
    <phoneticPr fontId="2" type="noConversion"/>
  </si>
  <si>
    <t>Species</t>
  </si>
  <si>
    <t>Species</t>
    <phoneticPr fontId="2" type="noConversion"/>
  </si>
  <si>
    <t>Bacteria</t>
  </si>
  <si>
    <t>Gammaproteobacteria</t>
  </si>
  <si>
    <t>Pseudomonadales</t>
  </si>
  <si>
    <t>Moraxellaceae</t>
  </si>
  <si>
    <t>Acinetobacter</t>
  </si>
  <si>
    <t>Acinetobacter_baumannii</t>
  </si>
  <si>
    <t>Acinetobacter_pittii</t>
  </si>
  <si>
    <t>Acinetobacter_calcoaceticus</t>
  </si>
  <si>
    <t>Enterobacterales</t>
  </si>
  <si>
    <t>Erwiniaceae</t>
  </si>
  <si>
    <t>Enterobacteriaceae</t>
  </si>
  <si>
    <t>Enterobacter</t>
  </si>
  <si>
    <t>Raoultella</t>
  </si>
  <si>
    <t>Escherichia-Shigella</t>
  </si>
  <si>
    <t>Source</t>
  </si>
  <si>
    <t>Target</t>
  </si>
  <si>
    <t>Weight</t>
  </si>
  <si>
    <t>e_correlation</t>
  </si>
  <si>
    <t>n4</t>
  </si>
  <si>
    <t>n69</t>
  </si>
  <si>
    <t>Methylobacterium-Methylorubrum</t>
  </si>
  <si>
    <t>n174</t>
  </si>
  <si>
    <t>Methylobacterium_sp.</t>
  </si>
  <si>
    <t>n199</t>
  </si>
  <si>
    <t>n260</t>
  </si>
  <si>
    <t>Sphingomonas</t>
  </si>
  <si>
    <t>n6</t>
  </si>
  <si>
    <t>n75</t>
  </si>
  <si>
    <t>n82</t>
  </si>
  <si>
    <t>n180</t>
  </si>
  <si>
    <t>n246</t>
  </si>
  <si>
    <t>n257</t>
  </si>
  <si>
    <t>n7</t>
  </si>
  <si>
    <t>n193</t>
  </si>
  <si>
    <t>Microbacterium</t>
  </si>
  <si>
    <t>n8</t>
  </si>
  <si>
    <t>n158</t>
  </si>
  <si>
    <t>n196</t>
  </si>
  <si>
    <t>uncultured_bacterium</t>
  </si>
  <si>
    <t>n10</t>
  </si>
  <si>
    <t>n259</t>
  </si>
  <si>
    <t>n266</t>
  </si>
  <si>
    <t>n12</t>
  </si>
  <si>
    <t>n142</t>
  </si>
  <si>
    <t>n172</t>
  </si>
  <si>
    <t>n183</t>
  </si>
  <si>
    <t>n13</t>
  </si>
  <si>
    <t>Escherichia_coli</t>
  </si>
  <si>
    <t>n175</t>
  </si>
  <si>
    <t>n14</t>
  </si>
  <si>
    <t>n62</t>
  </si>
  <si>
    <t>Curtobacterium</t>
  </si>
  <si>
    <t>n17</t>
  </si>
  <si>
    <t>n59</t>
  </si>
  <si>
    <t>n20</t>
  </si>
  <si>
    <t>n21</t>
  </si>
  <si>
    <t>n244</t>
  </si>
  <si>
    <t>Bacteroidota</t>
  </si>
  <si>
    <t>Hymenobacter</t>
  </si>
  <si>
    <t>n271</t>
  </si>
  <si>
    <t>Kineococcus</t>
  </si>
  <si>
    <t>n28</t>
  </si>
  <si>
    <t>n33</t>
  </si>
  <si>
    <t>n34</t>
  </si>
  <si>
    <t>n210</t>
  </si>
  <si>
    <t>Allorhizobium-Neorhizobium-Pararhizobium-Rhizobium</t>
  </si>
  <si>
    <t>n35</t>
  </si>
  <si>
    <t>n156</t>
  </si>
  <si>
    <t>n36</t>
  </si>
  <si>
    <t>Pantoea</t>
  </si>
  <si>
    <t>n253</t>
  </si>
  <si>
    <t>Frondihabitans</t>
  </si>
  <si>
    <t>n40</t>
  </si>
  <si>
    <t>n239</t>
  </si>
  <si>
    <t>n247</t>
  </si>
  <si>
    <t>n41</t>
  </si>
  <si>
    <t>n42</t>
  </si>
  <si>
    <t>n43</t>
  </si>
  <si>
    <t>n115</t>
  </si>
  <si>
    <t>n45</t>
  </si>
  <si>
    <t>n191</t>
  </si>
  <si>
    <t>n46</t>
  </si>
  <si>
    <t>n64</t>
  </si>
  <si>
    <t>n53</t>
  </si>
  <si>
    <t>n61</t>
  </si>
  <si>
    <t>n152</t>
  </si>
  <si>
    <t>n70</t>
  </si>
  <si>
    <t>1174-901-12</t>
  </si>
  <si>
    <t>Beijerinckiaceae</t>
  </si>
  <si>
    <t>n91</t>
  </si>
  <si>
    <t>n162</t>
  </si>
  <si>
    <t>Table S14 The negative edges between bacterial taxa at the high elevations</t>
    <phoneticPr fontId="2" type="noConversion"/>
  </si>
  <si>
    <t>Cinnamomum camphora</t>
  </si>
  <si>
    <t>Platycarya strobilacea</t>
  </si>
  <si>
    <t>Quercus acutissima</t>
  </si>
  <si>
    <t>Liquidambar formosana</t>
  </si>
  <si>
    <t>Ailanthus altissima</t>
  </si>
  <si>
    <t>Maclura tricuspidata</t>
  </si>
  <si>
    <t>Quercus shennongii</t>
  </si>
  <si>
    <t>Cyclobalanopsis myrsinifolia</t>
  </si>
  <si>
    <t>Cyclocarya paliurus</t>
  </si>
  <si>
    <t>Phoebe sheareri</t>
  </si>
  <si>
    <t>Zelkova schneideriana</t>
  </si>
  <si>
    <t>Liquidambar acalycina</t>
  </si>
  <si>
    <t>Lithocarpus brevicaudatus</t>
  </si>
  <si>
    <t>Nyssa sinensis</t>
  </si>
  <si>
    <t>Styrax obassis</t>
  </si>
  <si>
    <t>Litsea auriculata</t>
  </si>
  <si>
    <t>Quercus stewardiana</t>
  </si>
  <si>
    <t>Pterostyrax corymbosus</t>
  </si>
  <si>
    <t>Castanea henryi</t>
  </si>
  <si>
    <t>Pyrus ussuriensis</t>
  </si>
  <si>
    <t>Cornus kousa</t>
  </si>
  <si>
    <t>Cornus controversa</t>
  </si>
  <si>
    <t>Malus baccata</t>
  </si>
  <si>
    <t>Lauraceae</t>
  </si>
  <si>
    <t>Juglandaceae</t>
  </si>
  <si>
    <t>Fagaceae</t>
  </si>
  <si>
    <t>Altingiaceae</t>
  </si>
  <si>
    <t>Simaroubaceae</t>
  </si>
  <si>
    <t>Moraceae</t>
  </si>
  <si>
    <t>Ulmaceae</t>
  </si>
  <si>
    <t>Nyssaceae</t>
  </si>
  <si>
    <t>Styracaceae</t>
  </si>
  <si>
    <t>Rosaceae</t>
  </si>
  <si>
    <t>Cornaceae</t>
  </si>
  <si>
    <t>Group</t>
    <phoneticPr fontId="2" type="noConversion"/>
  </si>
  <si>
    <t>low elevation</t>
  </si>
  <si>
    <t>middle elevation</t>
  </si>
  <si>
    <t>high elevation</t>
  </si>
  <si>
    <t>Plant family</t>
    <phoneticPr fontId="2" type="noConversion"/>
  </si>
  <si>
    <t>Plant species</t>
    <phoneticPr fontId="2" type="noConversion"/>
  </si>
  <si>
    <t>Soil nitrogen (g/kg)</t>
    <phoneticPr fontId="2" type="noConversion"/>
  </si>
  <si>
    <t>Soil phosphorus (g/kg)</t>
    <phoneticPr fontId="2" type="noConversion"/>
  </si>
  <si>
    <t>Soil carbon (g/kg)</t>
    <phoneticPr fontId="2" type="noConversion"/>
  </si>
  <si>
    <r>
      <t>Soil 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(%)</t>
    </r>
    <phoneticPr fontId="2" type="noConversion"/>
  </si>
  <si>
    <t>Leaf nitrogen content (LNC) (g/kg)</t>
    <phoneticPr fontId="2" type="noConversion"/>
  </si>
  <si>
    <t>Leaf phosphorus content (LPC) (g/kg)</t>
    <phoneticPr fontId="2" type="noConversion"/>
  </si>
  <si>
    <t>Leaf carbon content (LCC) (g/kg)</t>
    <phoneticPr fontId="2" type="noConversion"/>
  </si>
  <si>
    <t>Elevation (m)</t>
    <phoneticPr fontId="2" type="noConversion"/>
  </si>
  <si>
    <r>
      <t>Leaf area (c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  <phoneticPr fontId="2" type="noConversion"/>
  </si>
  <si>
    <t>Leaf dry matter content (LDMC) (g/g)</t>
  </si>
  <si>
    <t>Escherichia_coli</t>
    <phoneticPr fontId="2" type="noConversion"/>
  </si>
  <si>
    <r>
      <t xml:space="preserve">Table S11 The bacterial OTU with posititive association with </t>
    </r>
    <r>
      <rPr>
        <b/>
        <i/>
        <sz val="14"/>
        <color theme="1"/>
        <rFont val="Times New Roman"/>
        <family val="1"/>
      </rPr>
      <t>abaQ</t>
    </r>
    <phoneticPr fontId="2" type="noConversion"/>
  </si>
  <si>
    <r>
      <t xml:space="preserve">Table S12 The bacterial OTU with posititive association with </t>
    </r>
    <r>
      <rPr>
        <b/>
        <i/>
        <sz val="14"/>
        <color theme="1"/>
        <rFont val="Times New Roman"/>
        <family val="1"/>
      </rPr>
      <t>tetR</t>
    </r>
    <phoneticPr fontId="2" type="noConversion"/>
  </si>
  <si>
    <t>Pseudomonadales</t>
    <phoneticPr fontId="2" type="noConversion"/>
  </si>
  <si>
    <t>Table S4 NMDS1 value of phyllosphere bacterial composition</t>
    <phoneticPr fontId="2" type="noConversion"/>
  </si>
  <si>
    <t>Table S5 The PC1 axis value of plant traits</t>
    <phoneticPr fontId="2" type="noConversion"/>
  </si>
  <si>
    <t>Table S6 The PC1 axis value of soil properties</t>
    <phoneticPr fontId="2" type="noConversion"/>
  </si>
  <si>
    <t>Table S7 pcnm1 axis of plant phylogeny</t>
    <phoneticPr fontId="2" type="noConversion"/>
  </si>
  <si>
    <t>Table S8 The pcnm1 value of each sample through plant phylogeny</t>
    <phoneticPr fontId="2" type="noConversion"/>
  </si>
  <si>
    <t>Table S13 Spearman's rank correlation between ARG abundance and biotic and abiotic factors</t>
    <phoneticPr fontId="2" type="noConversion"/>
  </si>
  <si>
    <t>Pseudomonadota</t>
  </si>
  <si>
    <t>Actinomycetota</t>
  </si>
  <si>
    <t>Table S9 The relative abundance (CPG) of metagenome-assembled genomes (MAGs)</t>
    <phoneticPr fontId="2" type="noConversion"/>
  </si>
  <si>
    <r>
      <t xml:space="preserve">Table S10 The bacterial OTU with posititive association with </t>
    </r>
    <r>
      <rPr>
        <b/>
        <i/>
        <sz val="14"/>
        <color theme="1"/>
        <rFont val="Times New Roman"/>
        <family val="1"/>
      </rPr>
      <t>arnA</t>
    </r>
    <phoneticPr fontId="2" type="noConversion"/>
  </si>
  <si>
    <t>Coverage (%)</t>
    <phoneticPr fontId="2" type="noConversion"/>
  </si>
  <si>
    <t>Location(°)</t>
    <phoneticPr fontId="2" type="noConversion"/>
  </si>
  <si>
    <t>Table S1 Detailed information on the samples and groups, environmental data and plant chemistry cont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18">
    <font>
      <sz val="11"/>
      <color theme="1"/>
      <name val="Calibri"/>
      <family val="2"/>
      <charset val="134"/>
      <scheme val="minor"/>
    </font>
    <font>
      <b/>
      <sz val="12"/>
      <color theme="1"/>
      <name val="Arial"/>
      <family val="2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b/>
      <sz val="12"/>
      <color theme="1"/>
      <name val="等线"/>
      <family val="2"/>
      <charset val="134"/>
    </font>
    <font>
      <b/>
      <sz val="11"/>
      <color theme="1"/>
      <name val="Arial"/>
      <family val="2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charset val="134"/>
      <scheme val="minor"/>
    </font>
    <font>
      <b/>
      <vertAlign val="subscript"/>
      <sz val="12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164" fontId="6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64" fontId="7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12" fillId="0" borderId="0" xfId="0" applyFont="1" applyAlignment="1">
      <alignment horizontal="left" vertical="center"/>
    </xf>
    <xf numFmtId="0" fontId="13" fillId="0" borderId="0" xfId="0" applyFont="1">
      <alignment vertical="center"/>
    </xf>
    <xf numFmtId="0" fontId="6" fillId="0" borderId="0" xfId="0" applyFont="1">
      <alignment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8" fillId="0" borderId="0" xfId="0" applyFont="1">
      <alignment vertical="center"/>
    </xf>
    <xf numFmtId="10" fontId="9" fillId="0" borderId="0" xfId="0" applyNumberFormat="1" applyFont="1" applyAlignment="1">
      <alignment horizontal="left" vertical="center"/>
    </xf>
    <xf numFmtId="10" fontId="6" fillId="0" borderId="0" xfId="0" applyNumberFormat="1" applyFont="1" applyAlignment="1">
      <alignment horizontal="left" vertical="center"/>
    </xf>
    <xf numFmtId="10" fontId="7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1">
          <cell r="A1">
            <v>364</v>
          </cell>
          <cell r="B1" t="str">
            <v>119.442°E, 30.319°N</v>
          </cell>
        </row>
        <row r="2">
          <cell r="A2">
            <v>432</v>
          </cell>
          <cell r="B2" t="str">
            <v>119.440°E, 30.327°N</v>
          </cell>
        </row>
        <row r="3">
          <cell r="A3">
            <v>554</v>
          </cell>
          <cell r="B3" t="str">
            <v>119.437°E, 30.331°N</v>
          </cell>
        </row>
        <row r="4">
          <cell r="A4">
            <v>664</v>
          </cell>
          <cell r="B4" t="str">
            <v>119.438°E, 30.335°N</v>
          </cell>
        </row>
        <row r="5">
          <cell r="A5">
            <v>787</v>
          </cell>
          <cell r="B5" t="str">
            <v>119.433°E, 30.337°N</v>
          </cell>
        </row>
        <row r="6">
          <cell r="A6">
            <v>860</v>
          </cell>
          <cell r="B6" t="str">
            <v>119.433°E, 30.338°N</v>
          </cell>
        </row>
        <row r="7">
          <cell r="A7">
            <v>950</v>
          </cell>
          <cell r="B7" t="str">
            <v>119.432°E, 30.338°N</v>
          </cell>
        </row>
        <row r="8">
          <cell r="A8">
            <v>1113</v>
          </cell>
          <cell r="B8" t="str">
            <v>119.435°E, 30.342°N</v>
          </cell>
        </row>
        <row r="9">
          <cell r="A9">
            <v>1328</v>
          </cell>
          <cell r="B9" t="str">
            <v>119.432°E, 30.348°N</v>
          </cell>
        </row>
        <row r="10">
          <cell r="A10">
            <v>1476</v>
          </cell>
          <cell r="B10" t="str">
            <v>119.42°E, 30.349°N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4EF96-68D2-4A80-B978-2D01448B9446}">
  <dimension ref="A1:Q90"/>
  <sheetViews>
    <sheetView tabSelected="1" workbookViewId="0"/>
  </sheetViews>
  <sheetFormatPr defaultColWidth="30.42578125" defaultRowHeight="24.95" customHeight="1"/>
  <cols>
    <col min="1" max="4" width="30.42578125" style="2"/>
    <col min="5" max="5" width="12.85546875" style="2" bestFit="1" customWidth="1"/>
    <col min="6" max="6" width="22" style="2" customWidth="1"/>
    <col min="7" max="12" width="30.42578125" style="2"/>
    <col min="13" max="13" width="38.85546875" style="2" customWidth="1"/>
    <col min="14" max="15" width="30.42578125" style="2"/>
    <col min="16" max="16" width="35.28515625" style="2" bestFit="1" customWidth="1"/>
    <col min="17" max="16384" width="30.42578125" style="2"/>
  </cols>
  <sheetData>
    <row r="1" spans="1:17" s="17" customFormat="1" ht="24.95" customHeight="1">
      <c r="A1" s="17" t="s">
        <v>620</v>
      </c>
    </row>
    <row r="2" spans="1:17" s="1" customFormat="1" ht="24.95" customHeight="1">
      <c r="A2" s="7" t="s">
        <v>100</v>
      </c>
      <c r="B2" s="7" t="s">
        <v>588</v>
      </c>
      <c r="C2" s="7" t="s">
        <v>593</v>
      </c>
      <c r="D2" s="7" t="s">
        <v>592</v>
      </c>
      <c r="E2" s="7" t="s">
        <v>601</v>
      </c>
      <c r="F2" s="7" t="s">
        <v>619</v>
      </c>
      <c r="G2" s="7" t="s">
        <v>232</v>
      </c>
      <c r="H2" s="7" t="s">
        <v>594</v>
      </c>
      <c r="I2" s="7" t="s">
        <v>595</v>
      </c>
      <c r="J2" s="7" t="s">
        <v>596</v>
      </c>
      <c r="K2" s="7" t="s">
        <v>597</v>
      </c>
      <c r="L2" s="7" t="s">
        <v>191</v>
      </c>
      <c r="M2" s="7" t="s">
        <v>603</v>
      </c>
      <c r="N2" s="7" t="s">
        <v>602</v>
      </c>
      <c r="O2" s="7" t="s">
        <v>598</v>
      </c>
      <c r="P2" s="7" t="s">
        <v>599</v>
      </c>
      <c r="Q2" s="7" t="s">
        <v>600</v>
      </c>
    </row>
    <row r="3" spans="1:17" ht="24.95" customHeight="1">
      <c r="A3" s="9" t="s">
        <v>10</v>
      </c>
      <c r="B3" s="9" t="s">
        <v>589</v>
      </c>
      <c r="C3" s="9" t="s">
        <v>554</v>
      </c>
      <c r="D3" s="9" t="s">
        <v>577</v>
      </c>
      <c r="E3" s="9">
        <v>364</v>
      </c>
      <c r="F3" s="9" t="str">
        <f>VLOOKUP(E3,[1]Sheet1!$A:$B,2,0)</f>
        <v>119.442°E, 30.319°N</v>
      </c>
      <c r="G3" s="9">
        <v>20.466666669999999</v>
      </c>
      <c r="H3" s="9">
        <v>0.25253797700000002</v>
      </c>
      <c r="I3" s="9">
        <v>0.59016878500000003</v>
      </c>
      <c r="J3" s="9">
        <v>2.9854151880000002</v>
      </c>
      <c r="K3" s="9">
        <v>25.070575789999999</v>
      </c>
      <c r="L3" s="9">
        <v>7.1639999999999997</v>
      </c>
      <c r="M3" s="9">
        <v>1.271111823E-2</v>
      </c>
      <c r="N3" s="9">
        <v>34.993863640000001</v>
      </c>
      <c r="O3" s="9">
        <v>17.47675963</v>
      </c>
      <c r="P3" s="9">
        <v>0.90637450200000003</v>
      </c>
      <c r="Q3" s="9">
        <v>482.66509839999998</v>
      </c>
    </row>
    <row r="4" spans="1:17" ht="24.95" customHeight="1">
      <c r="A4" s="9" t="s">
        <v>11</v>
      </c>
      <c r="B4" s="9" t="s">
        <v>589</v>
      </c>
      <c r="C4" s="9" t="s">
        <v>554</v>
      </c>
      <c r="D4" s="9" t="s">
        <v>577</v>
      </c>
      <c r="E4" s="9">
        <v>364</v>
      </c>
      <c r="F4" s="9" t="str">
        <f>VLOOKUP(E4,[1]Sheet1!$A:$B,2,0)</f>
        <v>119.442°E, 30.319°N</v>
      </c>
      <c r="G4" s="9">
        <v>20.466666669999999</v>
      </c>
      <c r="H4" s="9">
        <v>0.25253797700000002</v>
      </c>
      <c r="I4" s="9">
        <v>0.59016878500000003</v>
      </c>
      <c r="J4" s="9">
        <v>2.9854151880000002</v>
      </c>
      <c r="K4" s="9">
        <v>25.070575789999999</v>
      </c>
      <c r="L4" s="9">
        <v>7.1639999999999997</v>
      </c>
      <c r="M4" s="9">
        <v>2.0403272739999999E-2</v>
      </c>
      <c r="N4" s="9">
        <v>32.503999999999998</v>
      </c>
      <c r="O4" s="9">
        <v>19.146857700000002</v>
      </c>
      <c r="P4" s="9">
        <v>0.911755129</v>
      </c>
      <c r="Q4" s="9">
        <v>518.55746450000004</v>
      </c>
    </row>
    <row r="5" spans="1:17" ht="24.95" customHeight="1">
      <c r="A5" s="9" t="s">
        <v>12</v>
      </c>
      <c r="B5" s="9" t="s">
        <v>589</v>
      </c>
      <c r="C5" s="9" t="s">
        <v>554</v>
      </c>
      <c r="D5" s="9" t="s">
        <v>577</v>
      </c>
      <c r="E5" s="9">
        <v>364</v>
      </c>
      <c r="F5" s="9" t="str">
        <f>VLOOKUP(E5,[1]Sheet1!$A:$B,2,0)</f>
        <v>119.442°E, 30.319°N</v>
      </c>
      <c r="G5" s="9">
        <v>20.466666669999999</v>
      </c>
      <c r="H5" s="9">
        <v>0.25253797700000002</v>
      </c>
      <c r="I5" s="9">
        <v>0.59016878500000003</v>
      </c>
      <c r="J5" s="9">
        <v>2.9854151880000002</v>
      </c>
      <c r="K5" s="9">
        <v>25.070575789999999</v>
      </c>
      <c r="L5" s="9">
        <v>7.1639999999999997</v>
      </c>
      <c r="M5" s="9">
        <v>1.1673151749999999E-2</v>
      </c>
      <c r="N5" s="9">
        <v>24.778124999999999</v>
      </c>
      <c r="O5" s="9">
        <v>23.937111040000001</v>
      </c>
      <c r="P5" s="9">
        <v>1.1267605629999999</v>
      </c>
      <c r="Q5" s="9">
        <v>479.93922070000002</v>
      </c>
    </row>
    <row r="6" spans="1:17" ht="24.95" customHeight="1">
      <c r="A6" s="9" t="s">
        <v>13</v>
      </c>
      <c r="B6" s="9" t="s">
        <v>589</v>
      </c>
      <c r="C6" s="9" t="s">
        <v>555</v>
      </c>
      <c r="D6" s="9" t="s">
        <v>578</v>
      </c>
      <c r="E6" s="9">
        <v>364</v>
      </c>
      <c r="F6" s="9" t="str">
        <f>VLOOKUP(E6,[1]Sheet1!$A:$B,2,0)</f>
        <v>119.442°E, 30.319°N</v>
      </c>
      <c r="G6" s="9">
        <v>20.466666669999999</v>
      </c>
      <c r="H6" s="9">
        <v>0.25253797700000002</v>
      </c>
      <c r="I6" s="9">
        <v>0.59016878500000003</v>
      </c>
      <c r="J6" s="9">
        <v>2.9854151880000002</v>
      </c>
      <c r="K6" s="9">
        <v>25.070575789999999</v>
      </c>
      <c r="L6" s="9">
        <v>7.1639999999999997</v>
      </c>
      <c r="M6" s="9">
        <v>4.9915397629999997E-2</v>
      </c>
      <c r="N6" s="9">
        <v>28.46664706</v>
      </c>
      <c r="O6" s="9">
        <v>20.19097794</v>
      </c>
      <c r="P6" s="9">
        <v>0.968060586</v>
      </c>
      <c r="Q6" s="9">
        <v>503.21375449999999</v>
      </c>
    </row>
    <row r="7" spans="1:17" ht="24.95" customHeight="1">
      <c r="A7" s="9" t="s">
        <v>234</v>
      </c>
      <c r="B7" s="9" t="s">
        <v>589</v>
      </c>
      <c r="C7" s="9" t="s">
        <v>555</v>
      </c>
      <c r="D7" s="9" t="s">
        <v>578</v>
      </c>
      <c r="E7" s="9">
        <v>364</v>
      </c>
      <c r="F7" s="9" t="str">
        <f>VLOOKUP(E7,[1]Sheet1!$A:$B,2,0)</f>
        <v>119.442°E, 30.319°N</v>
      </c>
      <c r="G7" s="9">
        <v>20.466666669999999</v>
      </c>
      <c r="H7" s="9">
        <v>0.25253797700000002</v>
      </c>
      <c r="I7" s="9">
        <v>0.59016878500000003</v>
      </c>
      <c r="J7" s="9">
        <v>2.9854151880000002</v>
      </c>
      <c r="K7" s="9">
        <v>25.070575789999999</v>
      </c>
      <c r="L7" s="9">
        <v>7.1639999999999997</v>
      </c>
      <c r="M7" s="9">
        <v>4.2331418850000004E-2</v>
      </c>
      <c r="N7" s="9">
        <v>22.47538462</v>
      </c>
      <c r="O7" s="9">
        <v>18.24074074</v>
      </c>
      <c r="P7" s="9">
        <v>0.89616402100000003</v>
      </c>
      <c r="Q7" s="9">
        <v>412.89099529999999</v>
      </c>
    </row>
    <row r="8" spans="1:17" ht="24.95" customHeight="1">
      <c r="A8" s="9" t="s">
        <v>15</v>
      </c>
      <c r="B8" s="9" t="s">
        <v>589</v>
      </c>
      <c r="C8" s="9" t="s">
        <v>555</v>
      </c>
      <c r="D8" s="9" t="s">
        <v>578</v>
      </c>
      <c r="E8" s="9">
        <v>364</v>
      </c>
      <c r="F8" s="9" t="str">
        <f>VLOOKUP(E8,[1]Sheet1!$A:$B,2,0)</f>
        <v>119.442°E, 30.319°N</v>
      </c>
      <c r="G8" s="9">
        <v>20.466666669999999</v>
      </c>
      <c r="H8" s="9">
        <v>0.25253797700000002</v>
      </c>
      <c r="I8" s="9">
        <v>0.59016878500000003</v>
      </c>
      <c r="J8" s="9">
        <v>2.9854151880000002</v>
      </c>
      <c r="K8" s="9">
        <v>25.070575789999999</v>
      </c>
      <c r="L8" s="9">
        <v>7.1639999999999997</v>
      </c>
      <c r="M8" s="9">
        <v>3.7676767680000001E-2</v>
      </c>
      <c r="N8" s="9">
        <v>21.480076919999998</v>
      </c>
      <c r="O8" s="9">
        <v>19.441860470000002</v>
      </c>
      <c r="P8" s="9">
        <v>0.90697674399999995</v>
      </c>
      <c r="Q8" s="9">
        <v>402.22949069999999</v>
      </c>
    </row>
    <row r="9" spans="1:17" ht="24.95" customHeight="1">
      <c r="A9" s="9" t="s">
        <v>16</v>
      </c>
      <c r="B9" s="9" t="s">
        <v>589</v>
      </c>
      <c r="C9" s="9" t="s">
        <v>556</v>
      </c>
      <c r="D9" s="9" t="s">
        <v>579</v>
      </c>
      <c r="E9" s="9">
        <v>364</v>
      </c>
      <c r="F9" s="9" t="str">
        <f>VLOOKUP(E9,[1]Sheet1!$A:$B,2,0)</f>
        <v>119.442°E, 30.319°N</v>
      </c>
      <c r="G9" s="9">
        <v>20.466666669999999</v>
      </c>
      <c r="H9" s="9">
        <v>0.25253797700000002</v>
      </c>
      <c r="I9" s="9">
        <v>0.59016878500000003</v>
      </c>
      <c r="J9" s="9">
        <v>2.9854151880000002</v>
      </c>
      <c r="K9" s="9">
        <v>25.070575789999999</v>
      </c>
      <c r="L9" s="9">
        <v>7.1639999999999997</v>
      </c>
      <c r="M9" s="9">
        <v>1.8350168350000001E-2</v>
      </c>
      <c r="N9" s="9">
        <v>29.24066667</v>
      </c>
      <c r="O9" s="9">
        <v>21.4336685</v>
      </c>
      <c r="P9" s="9">
        <v>1.1222834900000001</v>
      </c>
      <c r="Q9" s="9">
        <v>449.78724879999999</v>
      </c>
    </row>
    <row r="10" spans="1:17" ht="24.95" customHeight="1">
      <c r="A10" s="9" t="s">
        <v>17</v>
      </c>
      <c r="B10" s="9" t="s">
        <v>589</v>
      </c>
      <c r="C10" s="9" t="s">
        <v>556</v>
      </c>
      <c r="D10" s="9" t="s">
        <v>579</v>
      </c>
      <c r="E10" s="9">
        <v>364</v>
      </c>
      <c r="F10" s="9" t="str">
        <f>VLOOKUP(E10,[1]Sheet1!$A:$B,2,0)</f>
        <v>119.442°E, 30.319°N</v>
      </c>
      <c r="G10" s="9">
        <v>20.466666669999999</v>
      </c>
      <c r="H10" s="9">
        <v>0.25253797700000002</v>
      </c>
      <c r="I10" s="9">
        <v>0.59016878500000003</v>
      </c>
      <c r="J10" s="9">
        <v>2.9854151880000002</v>
      </c>
      <c r="K10" s="9">
        <v>25.070575789999999</v>
      </c>
      <c r="L10" s="9">
        <v>7.1639999999999997</v>
      </c>
      <c r="M10" s="9">
        <v>2.08910434E-2</v>
      </c>
      <c r="N10" s="9">
        <v>22.358222219999998</v>
      </c>
      <c r="O10" s="9">
        <v>22.607544669999999</v>
      </c>
      <c r="P10" s="9">
        <v>1.2475182</v>
      </c>
      <c r="Q10" s="9">
        <v>448.95455809999999</v>
      </c>
    </row>
    <row r="11" spans="1:17" ht="24.95" customHeight="1">
      <c r="A11" s="9" t="s">
        <v>18</v>
      </c>
      <c r="B11" s="9" t="s">
        <v>589</v>
      </c>
      <c r="C11" s="9" t="s">
        <v>556</v>
      </c>
      <c r="D11" s="9" t="s">
        <v>579</v>
      </c>
      <c r="E11" s="9">
        <v>364</v>
      </c>
      <c r="F11" s="9" t="str">
        <f>VLOOKUP(E11,[1]Sheet1!$A:$B,2,0)</f>
        <v>119.442°E, 30.319°N</v>
      </c>
      <c r="G11" s="9">
        <v>20.466666669999999</v>
      </c>
      <c r="H11" s="9">
        <v>0.25253797700000002</v>
      </c>
      <c r="I11" s="9">
        <v>0.59016878500000003</v>
      </c>
      <c r="J11" s="9">
        <v>2.9854151880000002</v>
      </c>
      <c r="K11" s="9">
        <v>25.070575789999999</v>
      </c>
      <c r="L11" s="9">
        <v>7.1639999999999997</v>
      </c>
      <c r="M11" s="9">
        <v>2.3212419760000002E-2</v>
      </c>
      <c r="N11" s="9">
        <v>26.642812500000002</v>
      </c>
      <c r="O11" s="9">
        <v>22.650443930000002</v>
      </c>
      <c r="P11" s="9">
        <v>1.2890496549999999</v>
      </c>
      <c r="Q11" s="9">
        <v>491.13673340000003</v>
      </c>
    </row>
    <row r="12" spans="1:17" ht="24.95" customHeight="1">
      <c r="A12" s="9" t="s">
        <v>7</v>
      </c>
      <c r="B12" s="9" t="s">
        <v>589</v>
      </c>
      <c r="C12" s="9" t="s">
        <v>557</v>
      </c>
      <c r="D12" s="9" t="s">
        <v>580</v>
      </c>
      <c r="E12" s="9">
        <v>432</v>
      </c>
      <c r="F12" s="9" t="str">
        <f>VLOOKUP(E12,[1]Sheet1!$A:$B,2,0)</f>
        <v>119.440°E, 30.327°N</v>
      </c>
      <c r="G12" s="9">
        <v>19.850000000000001</v>
      </c>
      <c r="H12" s="9">
        <v>0.23564758</v>
      </c>
      <c r="I12" s="9">
        <v>0.34721995999999999</v>
      </c>
      <c r="J12" s="9">
        <v>3.0086371340000002</v>
      </c>
      <c r="K12" s="9">
        <v>20.045368360000001</v>
      </c>
      <c r="L12" s="9">
        <v>5.5919999999999996</v>
      </c>
      <c r="M12" s="9">
        <v>2.0133729570000002E-2</v>
      </c>
      <c r="N12" s="9">
        <v>51.335812500000003</v>
      </c>
      <c r="O12" s="9">
        <v>17.88204627</v>
      </c>
      <c r="P12" s="9">
        <v>0.89931573799999998</v>
      </c>
      <c r="Q12" s="9">
        <v>437.48025280000002</v>
      </c>
    </row>
    <row r="13" spans="1:17" ht="24.95" customHeight="1">
      <c r="A13" s="9" t="s">
        <v>8</v>
      </c>
      <c r="B13" s="9" t="s">
        <v>589</v>
      </c>
      <c r="C13" s="9" t="s">
        <v>557</v>
      </c>
      <c r="D13" s="9" t="s">
        <v>580</v>
      </c>
      <c r="E13" s="9">
        <v>432</v>
      </c>
      <c r="F13" s="9" t="str">
        <f>VLOOKUP(E13,[1]Sheet1!$A:$B,2,0)</f>
        <v>119.440°E, 30.327°N</v>
      </c>
      <c r="G13" s="9">
        <v>19.850000000000001</v>
      </c>
      <c r="H13" s="9">
        <v>0.23564758</v>
      </c>
      <c r="I13" s="9">
        <v>0.34721995999999999</v>
      </c>
      <c r="J13" s="9">
        <v>3.0086371340000002</v>
      </c>
      <c r="K13" s="9">
        <v>20.045368360000001</v>
      </c>
      <c r="L13" s="9">
        <v>5.5919999999999996</v>
      </c>
      <c r="M13" s="9">
        <v>2.0375124310000003E-2</v>
      </c>
      <c r="N13" s="9">
        <v>79.371818180000005</v>
      </c>
      <c r="O13" s="9">
        <v>17.91777188</v>
      </c>
      <c r="P13" s="9">
        <v>0.66644562299999999</v>
      </c>
      <c r="Q13" s="9">
        <v>441.04265400000003</v>
      </c>
    </row>
    <row r="14" spans="1:17" ht="24.95" customHeight="1">
      <c r="A14" s="9" t="s">
        <v>9</v>
      </c>
      <c r="B14" s="9" t="s">
        <v>589</v>
      </c>
      <c r="C14" s="9" t="s">
        <v>557</v>
      </c>
      <c r="D14" s="9" t="s">
        <v>580</v>
      </c>
      <c r="E14" s="9">
        <v>432</v>
      </c>
      <c r="F14" s="9" t="str">
        <f>VLOOKUP(E14,[1]Sheet1!$A:$B,2,0)</f>
        <v>119.440°E, 30.327°N</v>
      </c>
      <c r="G14" s="9">
        <v>19.850000000000001</v>
      </c>
      <c r="H14" s="9">
        <v>0.23564758</v>
      </c>
      <c r="I14" s="9">
        <v>0.34721995999999999</v>
      </c>
      <c r="J14" s="9">
        <v>3.0086371340000002</v>
      </c>
      <c r="K14" s="9">
        <v>20.045368360000001</v>
      </c>
      <c r="L14" s="9">
        <v>5.5919999999999996</v>
      </c>
      <c r="M14" s="9">
        <v>2.303712221E-2</v>
      </c>
      <c r="N14" s="9">
        <v>42.863399999999999</v>
      </c>
      <c r="O14" s="9">
        <v>16.16094987</v>
      </c>
      <c r="P14" s="9">
        <v>0.90699208399999998</v>
      </c>
      <c r="Q14" s="9">
        <v>454.97630329999998</v>
      </c>
    </row>
    <row r="15" spans="1:17" ht="24.95" customHeight="1">
      <c r="A15" s="9" t="s">
        <v>19</v>
      </c>
      <c r="B15" s="9" t="s">
        <v>589</v>
      </c>
      <c r="C15" s="9" t="s">
        <v>558</v>
      </c>
      <c r="D15" s="9" t="s">
        <v>581</v>
      </c>
      <c r="E15" s="9">
        <v>432</v>
      </c>
      <c r="F15" s="9" t="str">
        <f>VLOOKUP(E15,[1]Sheet1!$A:$B,2,0)</f>
        <v>119.440°E, 30.327°N</v>
      </c>
      <c r="G15" s="9">
        <v>19.850000000000001</v>
      </c>
      <c r="H15" s="9">
        <v>0.23564758</v>
      </c>
      <c r="I15" s="9">
        <v>0.34721995999999999</v>
      </c>
      <c r="J15" s="9">
        <v>3.0086371340000002</v>
      </c>
      <c r="K15" s="9">
        <v>20.045368360000001</v>
      </c>
      <c r="L15" s="9">
        <v>5.5919999999999996</v>
      </c>
      <c r="M15" s="9">
        <v>8.144996060000001E-2</v>
      </c>
      <c r="N15" s="9">
        <v>41.962249999999997</v>
      </c>
      <c r="O15" s="9">
        <v>19.341805149999999</v>
      </c>
      <c r="P15" s="9">
        <v>1.117627892</v>
      </c>
      <c r="Q15" s="9">
        <v>460.15797789999999</v>
      </c>
    </row>
    <row r="16" spans="1:17" ht="24.95" customHeight="1">
      <c r="A16" s="9" t="s">
        <v>20</v>
      </c>
      <c r="B16" s="9" t="s">
        <v>589</v>
      </c>
      <c r="C16" s="9" t="s">
        <v>558</v>
      </c>
      <c r="D16" s="9" t="s">
        <v>581</v>
      </c>
      <c r="E16" s="9">
        <v>432</v>
      </c>
      <c r="F16" s="9" t="str">
        <f>VLOOKUP(E16,[1]Sheet1!$A:$B,2,0)</f>
        <v>119.440°E, 30.327°N</v>
      </c>
      <c r="G16" s="9">
        <v>19.850000000000001</v>
      </c>
      <c r="H16" s="9">
        <v>0.23564758</v>
      </c>
      <c r="I16" s="9">
        <v>0.34721995999999999</v>
      </c>
      <c r="J16" s="9">
        <v>3.0086371340000002</v>
      </c>
      <c r="K16" s="9">
        <v>20.045368360000001</v>
      </c>
      <c r="L16" s="9">
        <v>5.5919999999999996</v>
      </c>
      <c r="M16" s="9">
        <v>8.1196425310000001E-2</v>
      </c>
      <c r="N16" s="9">
        <v>46.177266670000002</v>
      </c>
      <c r="O16" s="9">
        <v>20.68649886</v>
      </c>
      <c r="P16" s="9">
        <v>1.203007519</v>
      </c>
      <c r="Q16" s="9">
        <v>424.41269729999999</v>
      </c>
    </row>
    <row r="17" spans="1:17" ht="24.95" customHeight="1">
      <c r="A17" s="9" t="s">
        <v>21</v>
      </c>
      <c r="B17" s="9" t="s">
        <v>589</v>
      </c>
      <c r="C17" s="9" t="s">
        <v>558</v>
      </c>
      <c r="D17" s="9" t="s">
        <v>581</v>
      </c>
      <c r="E17" s="9">
        <v>432</v>
      </c>
      <c r="F17" s="9" t="str">
        <f>VLOOKUP(E17,[1]Sheet1!$A:$B,2,0)</f>
        <v>119.440°E, 30.327°N</v>
      </c>
      <c r="G17" s="9">
        <v>19.850000000000001</v>
      </c>
      <c r="H17" s="9">
        <v>0.23564758</v>
      </c>
      <c r="I17" s="9">
        <v>0.34721995999999999</v>
      </c>
      <c r="J17" s="9">
        <v>3.0086371340000002</v>
      </c>
      <c r="K17" s="9">
        <v>20.045368360000001</v>
      </c>
      <c r="L17" s="9">
        <v>5.5919999999999996</v>
      </c>
      <c r="M17" s="9">
        <v>8.9929260450000006E-2</v>
      </c>
      <c r="N17" s="9">
        <v>49.533909090000002</v>
      </c>
      <c r="O17" s="9">
        <v>22.177314209999999</v>
      </c>
      <c r="P17" s="9">
        <v>1.4113428939999999</v>
      </c>
      <c r="Q17" s="9">
        <v>533.07692310000004</v>
      </c>
    </row>
    <row r="18" spans="1:17" ht="24.95" customHeight="1">
      <c r="A18" s="9" t="s">
        <v>22</v>
      </c>
      <c r="B18" s="9" t="s">
        <v>589</v>
      </c>
      <c r="C18" s="9" t="s">
        <v>559</v>
      </c>
      <c r="D18" s="9" t="s">
        <v>582</v>
      </c>
      <c r="E18" s="9">
        <v>432</v>
      </c>
      <c r="F18" s="9" t="str">
        <f>VLOOKUP(E18,[1]Sheet1!$A:$B,2,0)</f>
        <v>119.440°E, 30.327°N</v>
      </c>
      <c r="G18" s="9">
        <v>19.850000000000001</v>
      </c>
      <c r="H18" s="9">
        <v>0.23564758</v>
      </c>
      <c r="I18" s="9">
        <v>0.34721995999999999</v>
      </c>
      <c r="J18" s="9">
        <v>3.0086371340000002</v>
      </c>
      <c r="K18" s="9">
        <v>20.045368360000001</v>
      </c>
      <c r="L18" s="9">
        <v>5.5919999999999996</v>
      </c>
      <c r="M18" s="9">
        <v>1.698863636E-2</v>
      </c>
      <c r="N18" s="9">
        <v>30.719666669999999</v>
      </c>
      <c r="O18" s="9">
        <v>26.732283460000001</v>
      </c>
      <c r="P18" s="9">
        <v>1.2335958010000001</v>
      </c>
      <c r="Q18" s="9">
        <v>470.00545549999998</v>
      </c>
    </row>
    <row r="19" spans="1:17" ht="24.95" customHeight="1">
      <c r="A19" s="9" t="s">
        <v>68</v>
      </c>
      <c r="B19" s="9" t="s">
        <v>589</v>
      </c>
      <c r="C19" s="9" t="s">
        <v>557</v>
      </c>
      <c r="D19" s="9" t="s">
        <v>580</v>
      </c>
      <c r="E19" s="9">
        <v>554</v>
      </c>
      <c r="F19" s="9" t="str">
        <f>VLOOKUP(E19,[1]Sheet1!$A:$B,2,0)</f>
        <v>119.437°E, 30.331°N</v>
      </c>
      <c r="G19" s="9">
        <v>19.910714290000001</v>
      </c>
      <c r="H19" s="9">
        <v>0.50304501599999996</v>
      </c>
      <c r="I19" s="9">
        <v>0.54647237000000004</v>
      </c>
      <c r="J19" s="9">
        <v>6.9195744299999999</v>
      </c>
      <c r="K19" s="9">
        <v>30.401688029999999</v>
      </c>
      <c r="L19" s="9">
        <v>4.3540000000000001</v>
      </c>
      <c r="M19" s="9">
        <v>1.730583695E-2</v>
      </c>
      <c r="N19" s="9">
        <v>41.47752174</v>
      </c>
      <c r="O19" s="9">
        <v>20.517241380000002</v>
      </c>
      <c r="P19" s="9">
        <v>0.99469496000000002</v>
      </c>
      <c r="Q19" s="9">
        <v>489.04639179999998</v>
      </c>
    </row>
    <row r="20" spans="1:17" ht="24.95" customHeight="1">
      <c r="A20" s="9" t="s">
        <v>69</v>
      </c>
      <c r="B20" s="9" t="s">
        <v>589</v>
      </c>
      <c r="C20" s="9" t="s">
        <v>557</v>
      </c>
      <c r="D20" s="9" t="s">
        <v>580</v>
      </c>
      <c r="E20" s="9">
        <v>554</v>
      </c>
      <c r="F20" s="9" t="str">
        <f>VLOOKUP(E20,[1]Sheet1!$A:$B,2,0)</f>
        <v>119.437°E, 30.331°N</v>
      </c>
      <c r="G20" s="9">
        <v>19.910714290000001</v>
      </c>
      <c r="H20" s="9">
        <v>0.50304501599999996</v>
      </c>
      <c r="I20" s="9">
        <v>0.54647237000000004</v>
      </c>
      <c r="J20" s="9">
        <v>6.9195744299999999</v>
      </c>
      <c r="K20" s="9">
        <v>30.401688029999999</v>
      </c>
      <c r="L20" s="9">
        <v>4.3540000000000001</v>
      </c>
      <c r="M20" s="9">
        <v>3.2176185140000001E-2</v>
      </c>
      <c r="N20" s="9">
        <v>30.144424239999999</v>
      </c>
      <c r="O20" s="9">
        <v>18.41499507</v>
      </c>
      <c r="P20" s="9">
        <v>1.1312068399999999</v>
      </c>
      <c r="Q20" s="9">
        <v>526.77086799999995</v>
      </c>
    </row>
    <row r="21" spans="1:17" ht="24.95" customHeight="1">
      <c r="A21" s="9" t="s">
        <v>76</v>
      </c>
      <c r="B21" s="9" t="s">
        <v>589</v>
      </c>
      <c r="C21" s="9" t="s">
        <v>557</v>
      </c>
      <c r="D21" s="9" t="s">
        <v>580</v>
      </c>
      <c r="E21" s="9">
        <v>554</v>
      </c>
      <c r="F21" s="9" t="str">
        <f>VLOOKUP(E21,[1]Sheet1!$A:$B,2,0)</f>
        <v>119.437°E, 30.331°N</v>
      </c>
      <c r="G21" s="9">
        <v>19.910714290000001</v>
      </c>
      <c r="H21" s="9">
        <v>0.50304501599999996</v>
      </c>
      <c r="I21" s="9">
        <v>0.54647237000000004</v>
      </c>
      <c r="J21" s="9">
        <v>6.9195744299999999</v>
      </c>
      <c r="K21" s="9">
        <v>30.401688029999999</v>
      </c>
      <c r="L21" s="9">
        <v>4.3540000000000001</v>
      </c>
      <c r="M21" s="9">
        <v>2.0762991419999998E-2</v>
      </c>
      <c r="N21" s="9">
        <v>42.22475</v>
      </c>
      <c r="O21" s="9">
        <v>20.257680870000002</v>
      </c>
      <c r="P21" s="9">
        <v>0.97456227299999998</v>
      </c>
      <c r="Q21" s="9">
        <v>471.24856820000002</v>
      </c>
    </row>
    <row r="22" spans="1:17" ht="24.95" customHeight="1">
      <c r="A22" s="9" t="s">
        <v>70</v>
      </c>
      <c r="B22" s="9" t="s">
        <v>589</v>
      </c>
      <c r="C22" s="9" t="s">
        <v>560</v>
      </c>
      <c r="D22" s="9" t="s">
        <v>579</v>
      </c>
      <c r="E22" s="9">
        <v>554</v>
      </c>
      <c r="F22" s="9" t="str">
        <f>VLOOKUP(E22,[1]Sheet1!$A:$B,2,0)</f>
        <v>119.437°E, 30.331°N</v>
      </c>
      <c r="G22" s="9">
        <v>19.910714290000001</v>
      </c>
      <c r="H22" s="9">
        <v>0.50304501599999996</v>
      </c>
      <c r="I22" s="9">
        <v>0.54647237000000004</v>
      </c>
      <c r="J22" s="9">
        <v>6.9195744299999999</v>
      </c>
      <c r="K22" s="9">
        <v>30.401688029999999</v>
      </c>
      <c r="L22" s="9">
        <v>4.3540000000000001</v>
      </c>
      <c r="M22" s="9">
        <v>1.258293297E-2</v>
      </c>
      <c r="N22" s="9">
        <v>18.28568293</v>
      </c>
      <c r="O22" s="9">
        <v>19.18688525</v>
      </c>
      <c r="P22" s="9">
        <v>0.85901639299999999</v>
      </c>
      <c r="Q22" s="9">
        <v>497.61501770000001</v>
      </c>
    </row>
    <row r="23" spans="1:17" ht="24.95" customHeight="1">
      <c r="A23" s="9" t="s">
        <v>71</v>
      </c>
      <c r="B23" s="9" t="s">
        <v>589</v>
      </c>
      <c r="C23" s="9" t="s">
        <v>560</v>
      </c>
      <c r="D23" s="9" t="s">
        <v>579</v>
      </c>
      <c r="E23" s="9">
        <v>554</v>
      </c>
      <c r="F23" s="9" t="str">
        <f>VLOOKUP(E23,[1]Sheet1!$A:$B,2,0)</f>
        <v>119.437°E, 30.331°N</v>
      </c>
      <c r="G23" s="9">
        <v>19.910714290000001</v>
      </c>
      <c r="H23" s="9">
        <v>0.50304501599999996</v>
      </c>
      <c r="I23" s="9">
        <v>0.54647237000000004</v>
      </c>
      <c r="J23" s="9">
        <v>6.9195744299999999</v>
      </c>
      <c r="K23" s="9">
        <v>30.401688029999999</v>
      </c>
      <c r="L23" s="9">
        <v>4.3540000000000001</v>
      </c>
      <c r="M23" s="9">
        <v>1.2885586460000001E-2</v>
      </c>
      <c r="N23" s="9">
        <v>35.440181819999999</v>
      </c>
      <c r="O23" s="9">
        <v>20.764456060000001</v>
      </c>
      <c r="P23" s="9">
        <v>0.90493302799999997</v>
      </c>
      <c r="Q23" s="9">
        <v>477.84685610000002</v>
      </c>
    </row>
    <row r="24" spans="1:17" ht="24.95" customHeight="1">
      <c r="A24" s="9" t="s">
        <v>74</v>
      </c>
      <c r="B24" s="9" t="s">
        <v>589</v>
      </c>
      <c r="C24" s="9" t="s">
        <v>560</v>
      </c>
      <c r="D24" s="9" t="s">
        <v>579</v>
      </c>
      <c r="E24" s="9">
        <v>554</v>
      </c>
      <c r="F24" s="9" t="str">
        <f>VLOOKUP(E24,[1]Sheet1!$A:$B,2,0)</f>
        <v>119.437°E, 30.331°N</v>
      </c>
      <c r="G24" s="9">
        <v>19.910714290000001</v>
      </c>
      <c r="H24" s="9">
        <v>0.50304501599999996</v>
      </c>
      <c r="I24" s="9">
        <v>0.54647237000000004</v>
      </c>
      <c r="J24" s="9">
        <v>6.9195744299999999</v>
      </c>
      <c r="K24" s="9">
        <v>30.401688029999999</v>
      </c>
      <c r="L24" s="9">
        <v>4.3540000000000001</v>
      </c>
      <c r="M24" s="9">
        <v>9.0323920300000009E-3</v>
      </c>
      <c r="N24" s="9">
        <v>14.464764710000001</v>
      </c>
      <c r="O24" s="9">
        <v>21.6015625</v>
      </c>
      <c r="P24" s="9">
        <v>1.0904947920000001</v>
      </c>
      <c r="Q24" s="9">
        <v>510.30927839999998</v>
      </c>
    </row>
    <row r="25" spans="1:17" ht="24.95" customHeight="1">
      <c r="A25" s="9" t="s">
        <v>72</v>
      </c>
      <c r="B25" s="9" t="s">
        <v>589</v>
      </c>
      <c r="C25" s="9" t="s">
        <v>561</v>
      </c>
      <c r="D25" s="9" t="s">
        <v>579</v>
      </c>
      <c r="E25" s="9">
        <v>554</v>
      </c>
      <c r="F25" s="9" t="str">
        <f>VLOOKUP(E25,[1]Sheet1!$A:$B,2,0)</f>
        <v>119.437°E, 30.331°N</v>
      </c>
      <c r="G25" s="9">
        <v>19.910714290000001</v>
      </c>
      <c r="H25" s="9">
        <v>0.50304501599999996</v>
      </c>
      <c r="I25" s="9">
        <v>0.54647237000000004</v>
      </c>
      <c r="J25" s="9">
        <v>6.9195744299999999</v>
      </c>
      <c r="K25" s="9">
        <v>30.401688029999999</v>
      </c>
      <c r="L25" s="9">
        <v>4.3540000000000001</v>
      </c>
      <c r="M25" s="9">
        <v>1.062659254E-2</v>
      </c>
      <c r="N25" s="9">
        <v>19.453074999999998</v>
      </c>
      <c r="O25" s="9">
        <v>19.56939384</v>
      </c>
      <c r="P25" s="9">
        <v>0.871149387</v>
      </c>
      <c r="Q25" s="9">
        <v>487.62886600000002</v>
      </c>
    </row>
    <row r="26" spans="1:17" ht="24.95" customHeight="1">
      <c r="A26" s="9" t="s">
        <v>73</v>
      </c>
      <c r="B26" s="9" t="s">
        <v>589</v>
      </c>
      <c r="C26" s="9" t="s">
        <v>561</v>
      </c>
      <c r="D26" s="9" t="s">
        <v>579</v>
      </c>
      <c r="E26" s="9">
        <v>554</v>
      </c>
      <c r="F26" s="9" t="str">
        <f>VLOOKUP(E26,[1]Sheet1!$A:$B,2,0)</f>
        <v>119.437°E, 30.331°N</v>
      </c>
      <c r="G26" s="9">
        <v>19.910714290000001</v>
      </c>
      <c r="H26" s="9">
        <v>0.50304501599999996</v>
      </c>
      <c r="I26" s="9">
        <v>0.54647237000000004</v>
      </c>
      <c r="J26" s="9">
        <v>6.9195744299999999</v>
      </c>
      <c r="K26" s="9">
        <v>30.401688029999999</v>
      </c>
      <c r="L26" s="9">
        <v>4.3540000000000001</v>
      </c>
      <c r="M26" s="9">
        <v>1.2931839400000001E-2</v>
      </c>
      <c r="N26" s="9">
        <v>16.418187499999998</v>
      </c>
      <c r="O26" s="9">
        <v>20</v>
      </c>
      <c r="P26" s="9">
        <v>0.98420013200000001</v>
      </c>
      <c r="Q26" s="9">
        <v>530.82552920000001</v>
      </c>
    </row>
    <row r="27" spans="1:17" ht="24.95" customHeight="1">
      <c r="A27" s="9" t="s">
        <v>75</v>
      </c>
      <c r="B27" s="9" t="s">
        <v>589</v>
      </c>
      <c r="C27" s="9" t="s">
        <v>561</v>
      </c>
      <c r="D27" s="9" t="s">
        <v>579</v>
      </c>
      <c r="E27" s="9">
        <v>554</v>
      </c>
      <c r="F27" s="9" t="str">
        <f>VLOOKUP(E27,[1]Sheet1!$A:$B,2,0)</f>
        <v>119.437°E, 30.331°N</v>
      </c>
      <c r="G27" s="9">
        <v>19.910714290000001</v>
      </c>
      <c r="H27" s="9">
        <v>0.50304501599999996</v>
      </c>
      <c r="I27" s="9">
        <v>0.54647237000000004</v>
      </c>
      <c r="J27" s="9">
        <v>6.9195744299999999</v>
      </c>
      <c r="K27" s="9">
        <v>30.401688029999999</v>
      </c>
      <c r="L27" s="9">
        <v>4.3540000000000001</v>
      </c>
      <c r="M27" s="9">
        <v>1.104122991E-2</v>
      </c>
      <c r="N27" s="9">
        <v>17.488325580000001</v>
      </c>
      <c r="O27" s="9">
        <v>19.562913909999999</v>
      </c>
      <c r="P27" s="9">
        <v>0.910596026</v>
      </c>
      <c r="Q27" s="9">
        <v>517.01030930000002</v>
      </c>
    </row>
    <row r="28" spans="1:17" ht="24.95" customHeight="1">
      <c r="A28" s="9" t="s">
        <v>86</v>
      </c>
      <c r="B28" s="9" t="s">
        <v>589</v>
      </c>
      <c r="C28" s="9" t="s">
        <v>557</v>
      </c>
      <c r="D28" s="9" t="s">
        <v>580</v>
      </c>
      <c r="E28" s="9">
        <v>664</v>
      </c>
      <c r="F28" s="9" t="str">
        <f>VLOOKUP(E28,[1]Sheet1!$A:$B,2,0)</f>
        <v>119.438°E, 30.335°N</v>
      </c>
      <c r="G28" s="9">
        <v>18.589285709999999</v>
      </c>
      <c r="H28" s="9">
        <v>0.570284876</v>
      </c>
      <c r="I28" s="9">
        <v>0.61509267899999998</v>
      </c>
      <c r="J28" s="9">
        <v>6.9249968739999996</v>
      </c>
      <c r="K28" s="9">
        <v>35.5229681</v>
      </c>
      <c r="L28" s="9">
        <v>4.2460000000000004</v>
      </c>
      <c r="M28" s="9">
        <v>1.500979704E-2</v>
      </c>
      <c r="N28" s="9">
        <v>50.796100000000003</v>
      </c>
      <c r="O28" s="9">
        <v>27.05804749</v>
      </c>
      <c r="P28" s="9">
        <v>1.124670185</v>
      </c>
      <c r="Q28" s="9">
        <v>486.53846149999998</v>
      </c>
    </row>
    <row r="29" spans="1:17" ht="24.95" customHeight="1">
      <c r="A29" s="9" t="s">
        <v>90</v>
      </c>
      <c r="B29" s="9" t="s">
        <v>589</v>
      </c>
      <c r="C29" s="9" t="s">
        <v>557</v>
      </c>
      <c r="D29" s="9" t="s">
        <v>580</v>
      </c>
      <c r="E29" s="9">
        <v>664</v>
      </c>
      <c r="F29" s="9" t="str">
        <f>VLOOKUP(E29,[1]Sheet1!$A:$B,2,0)</f>
        <v>119.438°E, 30.335°N</v>
      </c>
      <c r="G29" s="9">
        <v>18.589285709999999</v>
      </c>
      <c r="H29" s="9">
        <v>0.570284876</v>
      </c>
      <c r="I29" s="9">
        <v>0.61509267899999998</v>
      </c>
      <c r="J29" s="9">
        <v>6.9249968739999996</v>
      </c>
      <c r="K29" s="9">
        <v>35.5229681</v>
      </c>
      <c r="L29" s="9">
        <v>4.2460000000000004</v>
      </c>
      <c r="M29" s="9">
        <v>2.2618125480000001E-2</v>
      </c>
      <c r="N29" s="9">
        <v>58.540500000000002</v>
      </c>
      <c r="O29" s="9">
        <v>20.899608870000002</v>
      </c>
      <c r="P29" s="9">
        <v>1.2320730120000001</v>
      </c>
      <c r="Q29" s="9">
        <v>495.62130180000003</v>
      </c>
    </row>
    <row r="30" spans="1:17" ht="24.95" customHeight="1">
      <c r="A30" s="9" t="s">
        <v>91</v>
      </c>
      <c r="B30" s="9" t="s">
        <v>589</v>
      </c>
      <c r="C30" s="9" t="s">
        <v>557</v>
      </c>
      <c r="D30" s="9" t="s">
        <v>580</v>
      </c>
      <c r="E30" s="9">
        <v>664</v>
      </c>
      <c r="F30" s="9" t="str">
        <f>VLOOKUP(E30,[1]Sheet1!$A:$B,2,0)</f>
        <v>119.438°E, 30.335°N</v>
      </c>
      <c r="G30" s="9">
        <v>18.589285709999999</v>
      </c>
      <c r="H30" s="9">
        <v>0.570284876</v>
      </c>
      <c r="I30" s="9">
        <v>0.61509267899999998</v>
      </c>
      <c r="J30" s="9">
        <v>6.9249968739999996</v>
      </c>
      <c r="K30" s="9">
        <v>35.5229681</v>
      </c>
      <c r="L30" s="9">
        <v>4.2460000000000004</v>
      </c>
      <c r="M30" s="9">
        <v>1.490821141E-2</v>
      </c>
      <c r="N30" s="9">
        <v>45.985500000000002</v>
      </c>
      <c r="O30" s="9">
        <v>26.068009239999999</v>
      </c>
      <c r="P30" s="9">
        <v>1.152195444</v>
      </c>
      <c r="Q30" s="9">
        <v>489.11509539999997</v>
      </c>
    </row>
    <row r="31" spans="1:17" ht="24.95" customHeight="1">
      <c r="A31" s="9" t="s">
        <v>87</v>
      </c>
      <c r="B31" s="9" t="s">
        <v>589</v>
      </c>
      <c r="C31" s="9" t="s">
        <v>562</v>
      </c>
      <c r="D31" s="9" t="s">
        <v>578</v>
      </c>
      <c r="E31" s="9">
        <v>664</v>
      </c>
      <c r="F31" s="9" t="str">
        <f>VLOOKUP(E31,[1]Sheet1!$A:$B,2,0)</f>
        <v>119.438°E, 30.335°N</v>
      </c>
      <c r="G31" s="9">
        <v>18.589285709999999</v>
      </c>
      <c r="H31" s="9">
        <v>0.570284876</v>
      </c>
      <c r="I31" s="9">
        <v>0.61509267899999998</v>
      </c>
      <c r="J31" s="9">
        <v>6.9249968739999996</v>
      </c>
      <c r="K31" s="9">
        <v>35.5229681</v>
      </c>
      <c r="L31" s="9">
        <v>4.2460000000000004</v>
      </c>
      <c r="M31" s="9">
        <v>3.288115003E-2</v>
      </c>
      <c r="N31" s="9">
        <v>20.732962260000001</v>
      </c>
      <c r="O31" s="9">
        <v>25.7322314</v>
      </c>
      <c r="P31" s="9">
        <v>1.2925619829999999</v>
      </c>
      <c r="Q31" s="9">
        <v>499.88165679999997</v>
      </c>
    </row>
    <row r="32" spans="1:17" ht="24.95" customHeight="1">
      <c r="A32" s="9" t="s">
        <v>88</v>
      </c>
      <c r="B32" s="9" t="s">
        <v>589</v>
      </c>
      <c r="C32" s="9" t="s">
        <v>562</v>
      </c>
      <c r="D32" s="9" t="s">
        <v>578</v>
      </c>
      <c r="E32" s="9">
        <v>664</v>
      </c>
      <c r="F32" s="9" t="str">
        <f>VLOOKUP(E32,[1]Sheet1!$A:$B,2,0)</f>
        <v>119.438°E, 30.335°N</v>
      </c>
      <c r="G32" s="9">
        <v>18.589285709999999</v>
      </c>
      <c r="H32" s="9">
        <v>0.570284876</v>
      </c>
      <c r="I32" s="9">
        <v>0.61509267899999998</v>
      </c>
      <c r="J32" s="9">
        <v>6.9249968739999996</v>
      </c>
      <c r="K32" s="9">
        <v>35.5229681</v>
      </c>
      <c r="L32" s="9">
        <v>4.2460000000000004</v>
      </c>
      <c r="M32" s="9">
        <v>2.6385574119999998E-2</v>
      </c>
      <c r="N32" s="9">
        <v>23.143044440000001</v>
      </c>
      <c r="O32" s="9">
        <v>24.98175788</v>
      </c>
      <c r="P32" s="9">
        <v>1.250414594</v>
      </c>
      <c r="Q32" s="9">
        <v>510.72330649999998</v>
      </c>
    </row>
    <row r="33" spans="1:17" ht="24.95" customHeight="1">
      <c r="A33" s="9" t="s">
        <v>93</v>
      </c>
      <c r="B33" s="9" t="s">
        <v>589</v>
      </c>
      <c r="C33" s="9" t="s">
        <v>562</v>
      </c>
      <c r="D33" s="9" t="s">
        <v>578</v>
      </c>
      <c r="E33" s="9">
        <v>664</v>
      </c>
      <c r="F33" s="9" t="str">
        <f>VLOOKUP(E33,[1]Sheet1!$A:$B,2,0)</f>
        <v>119.438°E, 30.335°N</v>
      </c>
      <c r="G33" s="9">
        <v>18.589285709999999</v>
      </c>
      <c r="H33" s="9">
        <v>0.570284876</v>
      </c>
      <c r="I33" s="9">
        <v>0.61509267899999998</v>
      </c>
      <c r="J33" s="9">
        <v>6.9249968739999996</v>
      </c>
      <c r="K33" s="9">
        <v>35.5229681</v>
      </c>
      <c r="L33" s="9">
        <v>4.2460000000000004</v>
      </c>
      <c r="M33" s="9">
        <v>6.020096112E-2</v>
      </c>
      <c r="N33" s="9">
        <v>30.86685714</v>
      </c>
      <c r="O33" s="9">
        <v>28.265272790000001</v>
      </c>
      <c r="P33" s="9">
        <v>1.3917020579999999</v>
      </c>
      <c r="Q33" s="9">
        <v>468.16568050000001</v>
      </c>
    </row>
    <row r="34" spans="1:17" ht="24.95" customHeight="1">
      <c r="A34" s="9" t="s">
        <v>89</v>
      </c>
      <c r="B34" s="9" t="s">
        <v>589</v>
      </c>
      <c r="C34" s="9" t="s">
        <v>563</v>
      </c>
      <c r="D34" s="9" t="s">
        <v>577</v>
      </c>
      <c r="E34" s="9">
        <v>664</v>
      </c>
      <c r="F34" s="9" t="str">
        <f>VLOOKUP(E34,[1]Sheet1!$A:$B,2,0)</f>
        <v>119.438°E, 30.335°N</v>
      </c>
      <c r="G34" s="9">
        <v>18.589285709999999</v>
      </c>
      <c r="H34" s="9">
        <v>0.570284876</v>
      </c>
      <c r="I34" s="9">
        <v>0.61509267899999998</v>
      </c>
      <c r="J34" s="9">
        <v>6.9249968739999996</v>
      </c>
      <c r="K34" s="9">
        <v>35.5229681</v>
      </c>
      <c r="L34" s="9">
        <v>4.2460000000000004</v>
      </c>
      <c r="M34" s="9">
        <v>2.3694046449999999E-2</v>
      </c>
      <c r="N34" s="9">
        <v>68.577466670000007</v>
      </c>
      <c r="O34" s="9">
        <v>23.54628422</v>
      </c>
      <c r="P34" s="9">
        <v>1.7731421119999999</v>
      </c>
      <c r="Q34" s="9">
        <v>454.7157191</v>
      </c>
    </row>
    <row r="35" spans="1:17" ht="24.95" customHeight="1">
      <c r="A35" s="9" t="s">
        <v>92</v>
      </c>
      <c r="B35" s="9" t="s">
        <v>589</v>
      </c>
      <c r="C35" s="9" t="s">
        <v>563</v>
      </c>
      <c r="D35" s="9" t="s">
        <v>577</v>
      </c>
      <c r="E35" s="9">
        <v>664</v>
      </c>
      <c r="F35" s="9" t="str">
        <f>VLOOKUP(E35,[1]Sheet1!$A:$B,2,0)</f>
        <v>119.438°E, 30.335°N</v>
      </c>
      <c r="G35" s="9">
        <v>18.589285709999999</v>
      </c>
      <c r="H35" s="9">
        <v>0.570284876</v>
      </c>
      <c r="I35" s="9">
        <v>0.61509267899999998</v>
      </c>
      <c r="J35" s="9">
        <v>6.9249968739999996</v>
      </c>
      <c r="K35" s="9">
        <v>35.5229681</v>
      </c>
      <c r="L35" s="9">
        <v>4.2460000000000004</v>
      </c>
      <c r="M35" s="9">
        <v>2.2923673999999998E-2</v>
      </c>
      <c r="N35" s="9">
        <v>82.95141667</v>
      </c>
      <c r="O35" s="9">
        <v>22.72251309</v>
      </c>
      <c r="P35" s="9">
        <v>1.2303664919999999</v>
      </c>
      <c r="Q35" s="9">
        <v>463.4699607</v>
      </c>
    </row>
    <row r="36" spans="1:17" ht="24.95" customHeight="1">
      <c r="A36" s="9" t="s">
        <v>94</v>
      </c>
      <c r="B36" s="9" t="s">
        <v>589</v>
      </c>
      <c r="C36" s="9" t="s">
        <v>563</v>
      </c>
      <c r="D36" s="9" t="s">
        <v>577</v>
      </c>
      <c r="E36" s="9">
        <v>664</v>
      </c>
      <c r="F36" s="9" t="str">
        <f>VLOOKUP(E36,[1]Sheet1!$A:$B,2,0)</f>
        <v>119.438°E, 30.335°N</v>
      </c>
      <c r="G36" s="9">
        <v>18.589285709999999</v>
      </c>
      <c r="H36" s="9">
        <v>0.570284876</v>
      </c>
      <c r="I36" s="9">
        <v>0.61509267899999998</v>
      </c>
      <c r="J36" s="9">
        <v>6.9249968739999996</v>
      </c>
      <c r="K36" s="9">
        <v>35.5229681</v>
      </c>
      <c r="L36" s="9">
        <v>4.2460000000000004</v>
      </c>
      <c r="M36" s="9">
        <v>3.0840759400000001E-2</v>
      </c>
      <c r="N36" s="9">
        <v>61.780461539999997</v>
      </c>
      <c r="O36" s="9">
        <v>27.149853090000001</v>
      </c>
      <c r="P36" s="9">
        <v>1.4626183479999999</v>
      </c>
      <c r="Q36" s="9">
        <v>425.06787329999997</v>
      </c>
    </row>
    <row r="37" spans="1:17" ht="24.95" customHeight="1">
      <c r="A37" s="9" t="s">
        <v>41</v>
      </c>
      <c r="B37" s="9" t="s">
        <v>590</v>
      </c>
      <c r="C37" s="9" t="s">
        <v>557</v>
      </c>
      <c r="D37" s="9" t="s">
        <v>580</v>
      </c>
      <c r="E37" s="9">
        <v>787</v>
      </c>
      <c r="F37" s="9" t="str">
        <f>VLOOKUP(E37,[1]Sheet1!$A:$B,2,0)</f>
        <v>119.433°E, 30.337°N</v>
      </c>
      <c r="G37" s="9">
        <v>18.649999999999999</v>
      </c>
      <c r="H37" s="9">
        <v>0.74001439700000005</v>
      </c>
      <c r="I37" s="9">
        <v>1.1232815330000001</v>
      </c>
      <c r="J37" s="9">
        <v>8.6736649379999999</v>
      </c>
      <c r="K37" s="9">
        <v>37.477262379999999</v>
      </c>
      <c r="L37" s="9">
        <v>4.7679999999999998</v>
      </c>
      <c r="M37" s="9">
        <v>1.7441860470000001E-2</v>
      </c>
      <c r="N37" s="9">
        <v>51.53766667</v>
      </c>
      <c r="O37" s="9">
        <v>20.391900719999999</v>
      </c>
      <c r="P37" s="9">
        <v>0.93729588500000005</v>
      </c>
      <c r="Q37" s="9">
        <v>455.53810759999999</v>
      </c>
    </row>
    <row r="38" spans="1:17" ht="24.95" customHeight="1">
      <c r="A38" s="9" t="s">
        <v>44</v>
      </c>
      <c r="B38" s="9" t="s">
        <v>590</v>
      </c>
      <c r="C38" s="9" t="s">
        <v>557</v>
      </c>
      <c r="D38" s="9" t="s">
        <v>580</v>
      </c>
      <c r="E38" s="9">
        <v>787</v>
      </c>
      <c r="F38" s="9" t="str">
        <f>VLOOKUP(E38,[1]Sheet1!$A:$B,2,0)</f>
        <v>119.433°E, 30.337°N</v>
      </c>
      <c r="G38" s="9">
        <v>18.649999999999999</v>
      </c>
      <c r="H38" s="9">
        <v>0.74001439700000005</v>
      </c>
      <c r="I38" s="9">
        <v>1.1232815330000001</v>
      </c>
      <c r="J38" s="9">
        <v>8.6736649379999999</v>
      </c>
      <c r="K38" s="9">
        <v>37.477262379999999</v>
      </c>
      <c r="L38" s="9">
        <v>4.7679999999999998</v>
      </c>
      <c r="M38" s="9">
        <v>1.2897648690000001E-2</v>
      </c>
      <c r="N38" s="9">
        <v>42.829888889999999</v>
      </c>
      <c r="O38" s="9">
        <v>22.088379710000002</v>
      </c>
      <c r="P38" s="9">
        <v>1.1587561369999999</v>
      </c>
      <c r="Q38" s="9">
        <v>470.39374400000003</v>
      </c>
    </row>
    <row r="39" spans="1:17" ht="24.95" customHeight="1">
      <c r="A39" s="9" t="s">
        <v>45</v>
      </c>
      <c r="B39" s="9" t="s">
        <v>590</v>
      </c>
      <c r="C39" s="9" t="s">
        <v>557</v>
      </c>
      <c r="D39" s="9" t="s">
        <v>580</v>
      </c>
      <c r="E39" s="9">
        <v>787</v>
      </c>
      <c r="F39" s="9" t="str">
        <f>VLOOKUP(E39,[1]Sheet1!$A:$B,2,0)</f>
        <v>119.433°E, 30.337°N</v>
      </c>
      <c r="G39" s="9">
        <v>18.649999999999999</v>
      </c>
      <c r="H39" s="9">
        <v>0.74001439700000005</v>
      </c>
      <c r="I39" s="9">
        <v>1.1232815330000001</v>
      </c>
      <c r="J39" s="9">
        <v>8.6736649379999999</v>
      </c>
      <c r="K39" s="9">
        <v>37.477262379999999</v>
      </c>
      <c r="L39" s="9">
        <v>4.7679999999999998</v>
      </c>
      <c r="M39" s="9">
        <v>8.1196425310000001E-2</v>
      </c>
      <c r="N39" s="9">
        <v>73.166250000000005</v>
      </c>
      <c r="O39" s="9">
        <v>21.263502450000001</v>
      </c>
      <c r="P39" s="9">
        <v>0.93289688999999998</v>
      </c>
      <c r="Q39" s="9">
        <v>467.03538150000003</v>
      </c>
    </row>
    <row r="40" spans="1:17" ht="24.95" customHeight="1">
      <c r="A40" s="9" t="s">
        <v>42</v>
      </c>
      <c r="B40" s="9" t="s">
        <v>590</v>
      </c>
      <c r="C40" s="9" t="s">
        <v>564</v>
      </c>
      <c r="D40" s="9" t="s">
        <v>583</v>
      </c>
      <c r="E40" s="9">
        <v>787</v>
      </c>
      <c r="F40" s="9" t="str">
        <f>VLOOKUP(E40,[1]Sheet1!$A:$B,2,0)</f>
        <v>119.433°E, 30.337°N</v>
      </c>
      <c r="G40" s="9">
        <v>18.649999999999999</v>
      </c>
      <c r="H40" s="9">
        <v>0.74001439700000005</v>
      </c>
      <c r="I40" s="9">
        <v>1.1232815330000001</v>
      </c>
      <c r="J40" s="9">
        <v>8.6736649379999999</v>
      </c>
      <c r="K40" s="9">
        <v>37.477262379999999</v>
      </c>
      <c r="L40" s="9">
        <v>4.7679999999999998</v>
      </c>
      <c r="M40" s="9">
        <v>1.2435064940000001E-2</v>
      </c>
      <c r="N40" s="9">
        <v>23.61391429</v>
      </c>
      <c r="O40" s="9">
        <v>26.79069767</v>
      </c>
      <c r="P40" s="9">
        <v>1.189368771</v>
      </c>
      <c r="Q40" s="9">
        <v>451.81674570000001</v>
      </c>
    </row>
    <row r="41" spans="1:17" ht="24.95" customHeight="1">
      <c r="A41" s="9" t="s">
        <v>46</v>
      </c>
      <c r="B41" s="9" t="s">
        <v>590</v>
      </c>
      <c r="C41" s="9" t="s">
        <v>564</v>
      </c>
      <c r="D41" s="9" t="s">
        <v>583</v>
      </c>
      <c r="E41" s="9">
        <v>787</v>
      </c>
      <c r="F41" s="9" t="str">
        <f>VLOOKUP(E41,[1]Sheet1!$A:$B,2,0)</f>
        <v>119.433°E, 30.337°N</v>
      </c>
      <c r="G41" s="9">
        <v>18.649999999999999</v>
      </c>
      <c r="H41" s="9">
        <v>0.74001439700000005</v>
      </c>
      <c r="I41" s="9">
        <v>1.1232815330000001</v>
      </c>
      <c r="J41" s="9">
        <v>8.6736649379999999</v>
      </c>
      <c r="K41" s="9">
        <v>37.477262379999999</v>
      </c>
      <c r="L41" s="9">
        <v>4.7679999999999998</v>
      </c>
      <c r="M41" s="9">
        <v>9.6654275099999996E-3</v>
      </c>
      <c r="N41" s="9">
        <v>34.022142860000002</v>
      </c>
      <c r="O41" s="9">
        <v>23.448275859999999</v>
      </c>
      <c r="P41" s="9">
        <v>1.569786535</v>
      </c>
      <c r="Q41" s="9">
        <v>464.84771569999998</v>
      </c>
    </row>
    <row r="42" spans="1:17" ht="24.95" customHeight="1">
      <c r="A42" s="9" t="s">
        <v>48</v>
      </c>
      <c r="B42" s="9" t="s">
        <v>590</v>
      </c>
      <c r="C42" s="9" t="s">
        <v>564</v>
      </c>
      <c r="D42" s="9" t="s">
        <v>583</v>
      </c>
      <c r="E42" s="9">
        <v>787</v>
      </c>
      <c r="F42" s="9" t="str">
        <f>VLOOKUP(E42,[1]Sheet1!$A:$B,2,0)</f>
        <v>119.433°E, 30.337°N</v>
      </c>
      <c r="G42" s="9">
        <v>18.649999999999999</v>
      </c>
      <c r="H42" s="9">
        <v>0.74001439700000005</v>
      </c>
      <c r="I42" s="9">
        <v>1.1232815330000001</v>
      </c>
      <c r="J42" s="9">
        <v>8.6736649379999999</v>
      </c>
      <c r="K42" s="9">
        <v>37.477262379999999</v>
      </c>
      <c r="L42" s="9">
        <v>4.7679999999999998</v>
      </c>
      <c r="M42" s="9">
        <v>1.256951538E-2</v>
      </c>
      <c r="N42" s="9">
        <v>27.390756100000001</v>
      </c>
      <c r="O42" s="9">
        <v>27.364264559999999</v>
      </c>
      <c r="P42" s="9">
        <v>1.332675222</v>
      </c>
      <c r="Q42" s="9">
        <v>449.33061199999997</v>
      </c>
    </row>
    <row r="43" spans="1:17" ht="24.95" customHeight="1">
      <c r="A43" s="9" t="s">
        <v>43</v>
      </c>
      <c r="B43" s="9" t="s">
        <v>590</v>
      </c>
      <c r="C43" s="9" t="s">
        <v>562</v>
      </c>
      <c r="D43" s="9" t="s">
        <v>578</v>
      </c>
      <c r="E43" s="9">
        <v>787</v>
      </c>
      <c r="F43" s="9" t="str">
        <f>VLOOKUP(E43,[1]Sheet1!$A:$B,2,0)</f>
        <v>119.433°E, 30.337°N</v>
      </c>
      <c r="G43" s="9">
        <v>18.649999999999999</v>
      </c>
      <c r="H43" s="9">
        <v>0.74001439700000005</v>
      </c>
      <c r="I43" s="9">
        <v>1.1232815330000001</v>
      </c>
      <c r="J43" s="9">
        <v>8.6736649379999999</v>
      </c>
      <c r="K43" s="9">
        <v>37.477262379999999</v>
      </c>
      <c r="L43" s="9">
        <v>4.7679999999999998</v>
      </c>
      <c r="M43" s="9">
        <v>7.4687644610000006E-2</v>
      </c>
      <c r="N43" s="9">
        <v>34.569137929999997</v>
      </c>
      <c r="O43" s="9">
        <v>25.47114444</v>
      </c>
      <c r="P43" s="9">
        <v>1.0564069119999999</v>
      </c>
      <c r="Q43" s="9">
        <v>522.14326000000005</v>
      </c>
    </row>
    <row r="44" spans="1:17" ht="24.95" customHeight="1">
      <c r="A44" s="9" t="s">
        <v>47</v>
      </c>
      <c r="B44" s="9" t="s">
        <v>590</v>
      </c>
      <c r="C44" s="9" t="s">
        <v>562</v>
      </c>
      <c r="D44" s="9" t="s">
        <v>578</v>
      </c>
      <c r="E44" s="9">
        <v>787</v>
      </c>
      <c r="F44" s="9" t="str">
        <f>VLOOKUP(E44,[1]Sheet1!$A:$B,2,0)</f>
        <v>119.433°E, 30.337°N</v>
      </c>
      <c r="G44" s="9">
        <v>18.649999999999999</v>
      </c>
      <c r="H44" s="9">
        <v>0.74001439700000005</v>
      </c>
      <c r="I44" s="9">
        <v>1.1232815330000001</v>
      </c>
      <c r="J44" s="9">
        <v>8.6736649379999999</v>
      </c>
      <c r="K44" s="9">
        <v>37.477262379999999</v>
      </c>
      <c r="L44" s="9">
        <v>4.7679999999999998</v>
      </c>
      <c r="M44" s="9">
        <v>6.3017356480000009E-2</v>
      </c>
      <c r="N44" s="9">
        <v>25.241375000000001</v>
      </c>
      <c r="O44" s="9">
        <v>19.83181226</v>
      </c>
      <c r="P44" s="9">
        <v>1.414602347</v>
      </c>
      <c r="Q44" s="9">
        <v>461.37440759999998</v>
      </c>
    </row>
    <row r="45" spans="1:17" ht="24.95" customHeight="1">
      <c r="A45" s="9" t="s">
        <v>49</v>
      </c>
      <c r="B45" s="9" t="s">
        <v>590</v>
      </c>
      <c r="C45" s="9" t="s">
        <v>562</v>
      </c>
      <c r="D45" s="9" t="s">
        <v>578</v>
      </c>
      <c r="E45" s="9">
        <v>787</v>
      </c>
      <c r="F45" s="9" t="str">
        <f>VLOOKUP(E45,[1]Sheet1!$A:$B,2,0)</f>
        <v>119.433°E, 30.337°N</v>
      </c>
      <c r="G45" s="9">
        <v>18.649999999999999</v>
      </c>
      <c r="H45" s="9">
        <v>0.74001439700000005</v>
      </c>
      <c r="I45" s="9">
        <v>1.1232815330000001</v>
      </c>
      <c r="J45" s="9">
        <v>8.6736649379999999</v>
      </c>
      <c r="K45" s="9">
        <v>37.477262379999999</v>
      </c>
      <c r="L45" s="9">
        <v>4.7679999999999998</v>
      </c>
      <c r="M45" s="9">
        <v>7.9622344610000007E-2</v>
      </c>
      <c r="N45" s="9">
        <v>24.988470589999999</v>
      </c>
      <c r="O45" s="9">
        <v>26.701742849999999</v>
      </c>
      <c r="P45" s="9">
        <v>1.200263071</v>
      </c>
      <c r="Q45" s="9">
        <v>491.05818040000003</v>
      </c>
    </row>
    <row r="46" spans="1:17" ht="24.95" customHeight="1">
      <c r="A46" s="9" t="s">
        <v>50</v>
      </c>
      <c r="B46" s="9" t="s">
        <v>590</v>
      </c>
      <c r="C46" s="9" t="s">
        <v>560</v>
      </c>
      <c r="D46" s="9" t="s">
        <v>579</v>
      </c>
      <c r="E46" s="9">
        <v>860</v>
      </c>
      <c r="F46" s="9" t="str">
        <f>VLOOKUP(E46,[1]Sheet1!$A:$B,2,0)</f>
        <v>119.433°E, 30.338°N</v>
      </c>
      <c r="G46" s="9">
        <v>18.483333330000001</v>
      </c>
      <c r="H46" s="9">
        <v>1.018194676</v>
      </c>
      <c r="I46" s="9">
        <v>0.60381351000000005</v>
      </c>
      <c r="J46" s="9">
        <v>16.011480259999999</v>
      </c>
      <c r="K46" s="9">
        <v>47.275598479999999</v>
      </c>
      <c r="L46" s="9">
        <v>3.7919999999999998</v>
      </c>
      <c r="M46" s="9">
        <v>1.4317180620000002E-2</v>
      </c>
      <c r="N46" s="9">
        <v>15.491312499999999</v>
      </c>
      <c r="O46" s="9">
        <v>18.928804700000001</v>
      </c>
      <c r="P46" s="9">
        <v>0.73481384699999996</v>
      </c>
      <c r="Q46" s="9">
        <v>479.28451310000003</v>
      </c>
    </row>
    <row r="47" spans="1:17" ht="24.95" customHeight="1">
      <c r="A47" s="9" t="s">
        <v>53</v>
      </c>
      <c r="B47" s="9" t="s">
        <v>590</v>
      </c>
      <c r="C47" s="9" t="s">
        <v>560</v>
      </c>
      <c r="D47" s="9" t="s">
        <v>579</v>
      </c>
      <c r="E47" s="9">
        <v>860</v>
      </c>
      <c r="F47" s="9" t="str">
        <f>VLOOKUP(E47,[1]Sheet1!$A:$B,2,0)</f>
        <v>119.433°E, 30.338°N</v>
      </c>
      <c r="G47" s="9">
        <v>18.483333330000001</v>
      </c>
      <c r="H47" s="9">
        <v>1.018194676</v>
      </c>
      <c r="I47" s="9">
        <v>0.60381351000000005</v>
      </c>
      <c r="J47" s="9">
        <v>16.011480259999999</v>
      </c>
      <c r="K47" s="9">
        <v>47.275598479999999</v>
      </c>
      <c r="L47" s="9">
        <v>3.7919999999999998</v>
      </c>
      <c r="M47" s="9">
        <v>1.7446176689999999E-2</v>
      </c>
      <c r="N47" s="9">
        <v>13.64781481</v>
      </c>
      <c r="O47" s="9">
        <v>17.67078725</v>
      </c>
      <c r="P47" s="9">
        <v>0.55302537399999996</v>
      </c>
      <c r="Q47" s="9">
        <v>452.66079889999997</v>
      </c>
    </row>
    <row r="48" spans="1:17" ht="24.95" customHeight="1">
      <c r="A48" s="9" t="s">
        <v>55</v>
      </c>
      <c r="B48" s="9" t="s">
        <v>590</v>
      </c>
      <c r="C48" s="9" t="s">
        <v>560</v>
      </c>
      <c r="D48" s="9" t="s">
        <v>579</v>
      </c>
      <c r="E48" s="9">
        <v>860</v>
      </c>
      <c r="F48" s="9" t="str">
        <f>VLOOKUP(E48,[1]Sheet1!$A:$B,2,0)</f>
        <v>119.433°E, 30.338°N</v>
      </c>
      <c r="G48" s="9">
        <v>18.483333330000001</v>
      </c>
      <c r="H48" s="9">
        <v>1.018194676</v>
      </c>
      <c r="I48" s="9">
        <v>0.60381351000000005</v>
      </c>
      <c r="J48" s="9">
        <v>16.011480259999999</v>
      </c>
      <c r="K48" s="9">
        <v>47.275598479999999</v>
      </c>
      <c r="L48" s="9">
        <v>3.7919999999999998</v>
      </c>
      <c r="M48" s="9">
        <v>2.117647059E-2</v>
      </c>
      <c r="N48" s="9">
        <v>21.24340625</v>
      </c>
      <c r="O48" s="9">
        <v>18.186613909999998</v>
      </c>
      <c r="P48" s="9">
        <v>0.70886910599999997</v>
      </c>
      <c r="Q48" s="9">
        <v>481.32314539999999</v>
      </c>
    </row>
    <row r="49" spans="1:17" ht="24.95" customHeight="1">
      <c r="A49" s="9" t="s">
        <v>51</v>
      </c>
      <c r="B49" s="9" t="s">
        <v>590</v>
      </c>
      <c r="C49" s="9" t="s">
        <v>565</v>
      </c>
      <c r="D49" s="9" t="s">
        <v>580</v>
      </c>
      <c r="E49" s="9">
        <v>860</v>
      </c>
      <c r="F49" s="9" t="str">
        <f>VLOOKUP(E49,[1]Sheet1!$A:$B,2,0)</f>
        <v>119.433°E, 30.338°N</v>
      </c>
      <c r="G49" s="9">
        <v>18.483333330000001</v>
      </c>
      <c r="H49" s="9">
        <v>1.018194676</v>
      </c>
      <c r="I49" s="9">
        <v>0.60381351000000005</v>
      </c>
      <c r="J49" s="9">
        <v>16.011480259999999</v>
      </c>
      <c r="K49" s="9">
        <v>47.275598479999999</v>
      </c>
      <c r="L49" s="9">
        <v>3.7919999999999998</v>
      </c>
      <c r="M49" s="9">
        <v>1.725688589E-2</v>
      </c>
      <c r="N49" s="9">
        <v>68.736846150000005</v>
      </c>
      <c r="O49" s="9">
        <v>15.576158939999999</v>
      </c>
      <c r="P49" s="9">
        <v>0.63576158900000002</v>
      </c>
      <c r="Q49" s="9">
        <v>464.4549763</v>
      </c>
    </row>
    <row r="50" spans="1:17" ht="24.95" customHeight="1">
      <c r="A50" s="9" t="s">
        <v>52</v>
      </c>
      <c r="B50" s="9" t="s">
        <v>590</v>
      </c>
      <c r="C50" s="9" t="s">
        <v>565</v>
      </c>
      <c r="D50" s="9" t="s">
        <v>580</v>
      </c>
      <c r="E50" s="9">
        <v>860</v>
      </c>
      <c r="F50" s="9" t="str">
        <f>VLOOKUP(E50,[1]Sheet1!$A:$B,2,0)</f>
        <v>119.433°E, 30.338°N</v>
      </c>
      <c r="G50" s="9">
        <v>18.483333330000001</v>
      </c>
      <c r="H50" s="9">
        <v>1.018194676</v>
      </c>
      <c r="I50" s="9">
        <v>0.60381351000000005</v>
      </c>
      <c r="J50" s="9">
        <v>16.011480259999999</v>
      </c>
      <c r="K50" s="9">
        <v>47.275598479999999</v>
      </c>
      <c r="L50" s="9">
        <v>3.7919999999999998</v>
      </c>
      <c r="M50" s="9">
        <v>1.5952860020000001E-2</v>
      </c>
      <c r="N50" s="9">
        <v>67.826769229999996</v>
      </c>
      <c r="O50" s="9">
        <v>17.585421409999999</v>
      </c>
      <c r="P50" s="9">
        <v>0.87211194299999995</v>
      </c>
      <c r="Q50" s="9">
        <v>429.51121169999999</v>
      </c>
    </row>
    <row r="51" spans="1:17" ht="24.95" customHeight="1">
      <c r="A51" s="9" t="s">
        <v>56</v>
      </c>
      <c r="B51" s="9" t="s">
        <v>590</v>
      </c>
      <c r="C51" s="9" t="s">
        <v>565</v>
      </c>
      <c r="D51" s="9" t="s">
        <v>580</v>
      </c>
      <c r="E51" s="9">
        <v>860</v>
      </c>
      <c r="F51" s="9" t="str">
        <f>VLOOKUP(E51,[1]Sheet1!$A:$B,2,0)</f>
        <v>119.433°E, 30.338°N</v>
      </c>
      <c r="G51" s="9">
        <v>18.483333330000001</v>
      </c>
      <c r="H51" s="9">
        <v>1.018194676</v>
      </c>
      <c r="I51" s="9">
        <v>0.60381351000000005</v>
      </c>
      <c r="J51" s="9">
        <v>16.011480259999999</v>
      </c>
      <c r="K51" s="9">
        <v>47.275598479999999</v>
      </c>
      <c r="L51" s="9">
        <v>3.7919999999999998</v>
      </c>
      <c r="M51" s="9">
        <v>2.364779874E-2</v>
      </c>
      <c r="N51" s="9">
        <v>51.47966667</v>
      </c>
      <c r="O51" s="9">
        <v>15.83168968</v>
      </c>
      <c r="P51" s="9">
        <v>0.72978303700000002</v>
      </c>
      <c r="Q51" s="9">
        <v>448.19228170000002</v>
      </c>
    </row>
    <row r="52" spans="1:17" ht="24.95" customHeight="1">
      <c r="A52" s="9" t="s">
        <v>54</v>
      </c>
      <c r="B52" s="9" t="s">
        <v>590</v>
      </c>
      <c r="C52" s="9" t="s">
        <v>566</v>
      </c>
      <c r="D52" s="9" t="s">
        <v>579</v>
      </c>
      <c r="E52" s="9">
        <v>860</v>
      </c>
      <c r="F52" s="9" t="str">
        <f>VLOOKUP(E52,[1]Sheet1!$A:$B,2,0)</f>
        <v>119.433°E, 30.338°N</v>
      </c>
      <c r="G52" s="9">
        <v>18.483333330000001</v>
      </c>
      <c r="H52" s="9">
        <v>1.018194676</v>
      </c>
      <c r="I52" s="9">
        <v>0.60381351000000005</v>
      </c>
      <c r="J52" s="9">
        <v>16.011480259999999</v>
      </c>
      <c r="K52" s="9">
        <v>47.275598479999999</v>
      </c>
      <c r="L52" s="9">
        <v>3.7919999999999998</v>
      </c>
      <c r="M52" s="9">
        <v>2.3141005859999998E-2</v>
      </c>
      <c r="N52" s="9">
        <v>52.070749999999997</v>
      </c>
      <c r="O52" s="9">
        <v>18.936309909999999</v>
      </c>
      <c r="P52" s="9">
        <v>0.99803020399999998</v>
      </c>
      <c r="Q52" s="9">
        <v>488.83500500000002</v>
      </c>
    </row>
    <row r="53" spans="1:17" ht="24.95" customHeight="1">
      <c r="A53" s="9" t="s">
        <v>57</v>
      </c>
      <c r="B53" s="9" t="s">
        <v>590</v>
      </c>
      <c r="C53" s="9" t="s">
        <v>566</v>
      </c>
      <c r="D53" s="9" t="s">
        <v>579</v>
      </c>
      <c r="E53" s="9">
        <v>860</v>
      </c>
      <c r="F53" s="9" t="str">
        <f>VLOOKUP(E53,[1]Sheet1!$A:$B,2,0)</f>
        <v>119.433°E, 30.338°N</v>
      </c>
      <c r="G53" s="9">
        <v>18.483333330000001</v>
      </c>
      <c r="H53" s="9">
        <v>1.018194676</v>
      </c>
      <c r="I53" s="9">
        <v>0.60381351000000005</v>
      </c>
      <c r="J53" s="9">
        <v>16.011480259999999</v>
      </c>
      <c r="K53" s="9">
        <v>47.275598479999999</v>
      </c>
      <c r="L53" s="9">
        <v>3.7919999999999998</v>
      </c>
      <c r="M53" s="9">
        <v>2.7031413419999997E-2</v>
      </c>
      <c r="N53" s="9">
        <v>96.289249999999996</v>
      </c>
      <c r="O53" s="9">
        <v>17.53975982</v>
      </c>
      <c r="P53" s="9">
        <v>0.71729957799999999</v>
      </c>
      <c r="Q53" s="9">
        <v>471.8754232</v>
      </c>
    </row>
    <row r="54" spans="1:17" ht="24.95" customHeight="1">
      <c r="A54" s="9" t="s">
        <v>58</v>
      </c>
      <c r="B54" s="9" t="s">
        <v>590</v>
      </c>
      <c r="C54" s="9" t="s">
        <v>566</v>
      </c>
      <c r="D54" s="9" t="s">
        <v>579</v>
      </c>
      <c r="E54" s="9">
        <v>860</v>
      </c>
      <c r="F54" s="9" t="str">
        <f>VLOOKUP(E54,[1]Sheet1!$A:$B,2,0)</f>
        <v>119.433°E, 30.338°N</v>
      </c>
      <c r="G54" s="9">
        <v>18.483333330000001</v>
      </c>
      <c r="H54" s="9">
        <v>1.018194676</v>
      </c>
      <c r="I54" s="9">
        <v>0.60381351000000005</v>
      </c>
      <c r="J54" s="9">
        <v>16.011480259999999</v>
      </c>
      <c r="K54" s="9">
        <v>47.275598479999999</v>
      </c>
      <c r="L54" s="9">
        <v>3.7919999999999998</v>
      </c>
      <c r="M54" s="9">
        <v>1.9571071360000001E-2</v>
      </c>
      <c r="N54" s="9">
        <v>61.950200000000002</v>
      </c>
      <c r="O54" s="9">
        <v>19.483828809999999</v>
      </c>
      <c r="P54" s="9">
        <v>0.76118915399999998</v>
      </c>
      <c r="Q54" s="9">
        <v>477.01421800000003</v>
      </c>
    </row>
    <row r="55" spans="1:17" ht="24.95" customHeight="1">
      <c r="A55" s="9" t="s">
        <v>59</v>
      </c>
      <c r="B55" s="9" t="s">
        <v>590</v>
      </c>
      <c r="C55" s="9" t="s">
        <v>567</v>
      </c>
      <c r="D55" s="9" t="s">
        <v>584</v>
      </c>
      <c r="E55" s="9">
        <v>950</v>
      </c>
      <c r="F55" s="9" t="str">
        <f>VLOOKUP(E55,[1]Sheet1!$A:$B,2,0)</f>
        <v>119.432°E, 30.338°N</v>
      </c>
      <c r="G55" s="9">
        <v>17.8</v>
      </c>
      <c r="H55" s="9">
        <v>0.63191968200000004</v>
      </c>
      <c r="I55" s="9">
        <v>0.52460252500000004</v>
      </c>
      <c r="J55" s="9">
        <v>10.24546634</v>
      </c>
      <c r="K55" s="9">
        <v>47.238003579999997</v>
      </c>
      <c r="L55" s="9">
        <v>4.0359999999999996</v>
      </c>
      <c r="M55" s="9">
        <v>2.0595201319999999E-2</v>
      </c>
      <c r="N55" s="9">
        <v>85.546888890000005</v>
      </c>
      <c r="O55" s="9">
        <v>21.566820280000002</v>
      </c>
      <c r="P55" s="9">
        <v>0.94140882199999998</v>
      </c>
      <c r="Q55" s="9">
        <v>415.45507930000002</v>
      </c>
    </row>
    <row r="56" spans="1:17" ht="24.95" customHeight="1">
      <c r="A56" s="9" t="s">
        <v>61</v>
      </c>
      <c r="B56" s="9" t="s">
        <v>590</v>
      </c>
      <c r="C56" s="9" t="s">
        <v>567</v>
      </c>
      <c r="D56" s="9" t="s">
        <v>584</v>
      </c>
      <c r="E56" s="9">
        <v>950</v>
      </c>
      <c r="F56" s="9" t="str">
        <f>VLOOKUP(E56,[1]Sheet1!$A:$B,2,0)</f>
        <v>119.432°E, 30.338°N</v>
      </c>
      <c r="G56" s="9">
        <v>17.8</v>
      </c>
      <c r="H56" s="9">
        <v>0.63191968200000004</v>
      </c>
      <c r="I56" s="9">
        <v>0.52460252500000004</v>
      </c>
      <c r="J56" s="9">
        <v>10.24546634</v>
      </c>
      <c r="K56" s="9">
        <v>47.238003579999997</v>
      </c>
      <c r="L56" s="9">
        <v>4.0359999999999996</v>
      </c>
      <c r="M56" s="9">
        <v>2.6334127999999998E-2</v>
      </c>
      <c r="N56" s="9">
        <v>37.749000000000002</v>
      </c>
      <c r="O56" s="9">
        <v>18.92752681</v>
      </c>
      <c r="P56" s="9">
        <v>0.73123171899999995</v>
      </c>
      <c r="Q56" s="9">
        <v>484.96703300000001</v>
      </c>
    </row>
    <row r="57" spans="1:17" ht="24.95" customHeight="1">
      <c r="A57" s="9" t="s">
        <v>67</v>
      </c>
      <c r="B57" s="9" t="s">
        <v>590</v>
      </c>
      <c r="C57" s="9" t="s">
        <v>567</v>
      </c>
      <c r="D57" s="9" t="s">
        <v>584</v>
      </c>
      <c r="E57" s="9">
        <v>950</v>
      </c>
      <c r="F57" s="9" t="str">
        <f>VLOOKUP(E57,[1]Sheet1!$A:$B,2,0)</f>
        <v>119.432°E, 30.338°N</v>
      </c>
      <c r="G57" s="9">
        <v>17.8</v>
      </c>
      <c r="H57" s="9">
        <v>0.63191968200000004</v>
      </c>
      <c r="I57" s="9">
        <v>0.52460252500000004</v>
      </c>
      <c r="J57" s="9">
        <v>10.24546634</v>
      </c>
      <c r="K57" s="9">
        <v>47.238003579999997</v>
      </c>
      <c r="L57" s="9">
        <v>4.0359999999999996</v>
      </c>
      <c r="M57" s="9">
        <v>1.1523588549999998E-2</v>
      </c>
      <c r="N57" s="9">
        <v>35.810625000000002</v>
      </c>
      <c r="O57" s="9">
        <v>21.55269243</v>
      </c>
      <c r="P57" s="9">
        <v>1.3346547740000001</v>
      </c>
      <c r="Q57" s="9">
        <v>450.95022619999997</v>
      </c>
    </row>
    <row r="58" spans="1:17" ht="24.95" customHeight="1">
      <c r="A58" s="9" t="s">
        <v>60</v>
      </c>
      <c r="B58" s="9" t="s">
        <v>590</v>
      </c>
      <c r="C58" s="9" t="s">
        <v>560</v>
      </c>
      <c r="D58" s="9" t="s">
        <v>579</v>
      </c>
      <c r="E58" s="9">
        <v>950</v>
      </c>
      <c r="F58" s="9" t="str">
        <f>VLOOKUP(E58,[1]Sheet1!$A:$B,2,0)</f>
        <v>119.432°E, 30.338°N</v>
      </c>
      <c r="G58" s="9">
        <v>17.8</v>
      </c>
      <c r="H58" s="9">
        <v>0.63191968200000004</v>
      </c>
      <c r="I58" s="9">
        <v>0.52460252500000004</v>
      </c>
      <c r="J58" s="9">
        <v>10.24546634</v>
      </c>
      <c r="K58" s="9">
        <v>47.238003579999997</v>
      </c>
      <c r="L58" s="9">
        <v>4.0359999999999996</v>
      </c>
      <c r="M58" s="9">
        <v>1.2367253659999999E-2</v>
      </c>
      <c r="N58" s="9">
        <v>17.585000000000001</v>
      </c>
      <c r="O58" s="9">
        <v>19.627906979999999</v>
      </c>
      <c r="P58" s="9">
        <v>0.79734219299999998</v>
      </c>
      <c r="Q58" s="9">
        <v>443.81365110000002</v>
      </c>
    </row>
    <row r="59" spans="1:17" ht="24.95" customHeight="1">
      <c r="A59" s="9" t="s">
        <v>63</v>
      </c>
      <c r="B59" s="9" t="s">
        <v>590</v>
      </c>
      <c r="C59" s="9" t="s">
        <v>560</v>
      </c>
      <c r="D59" s="9" t="s">
        <v>579</v>
      </c>
      <c r="E59" s="9">
        <v>950</v>
      </c>
      <c r="F59" s="9" t="str">
        <f>VLOOKUP(E59,[1]Sheet1!$A:$B,2,0)</f>
        <v>119.432°E, 30.338°N</v>
      </c>
      <c r="G59" s="9">
        <v>17.8</v>
      </c>
      <c r="H59" s="9">
        <v>0.63191968200000004</v>
      </c>
      <c r="I59" s="9">
        <v>0.52460252500000004</v>
      </c>
      <c r="J59" s="9">
        <v>10.24546634</v>
      </c>
      <c r="K59" s="9">
        <v>47.238003579999997</v>
      </c>
      <c r="L59" s="9">
        <v>4.0359999999999996</v>
      </c>
      <c r="M59" s="9">
        <v>8.35693918E-3</v>
      </c>
      <c r="N59" s="9">
        <v>16.983857140000001</v>
      </c>
      <c r="O59" s="9">
        <v>20.170268499999999</v>
      </c>
      <c r="P59" s="9">
        <v>0.84806810700000002</v>
      </c>
      <c r="Q59" s="9">
        <v>446.47058820000001</v>
      </c>
    </row>
    <row r="60" spans="1:17" ht="24.95" customHeight="1">
      <c r="A60" s="9" t="s">
        <v>66</v>
      </c>
      <c r="B60" s="9" t="s">
        <v>590</v>
      </c>
      <c r="C60" s="9" t="s">
        <v>560</v>
      </c>
      <c r="D60" s="9" t="s">
        <v>579</v>
      </c>
      <c r="E60" s="9">
        <v>950</v>
      </c>
      <c r="F60" s="9" t="str">
        <f>VLOOKUP(E60,[1]Sheet1!$A:$B,2,0)</f>
        <v>119.432°E, 30.338°N</v>
      </c>
      <c r="G60" s="9">
        <v>17.8</v>
      </c>
      <c r="H60" s="9">
        <v>0.63191968200000004</v>
      </c>
      <c r="I60" s="9">
        <v>0.52460252500000004</v>
      </c>
      <c r="J60" s="9">
        <v>10.24546634</v>
      </c>
      <c r="K60" s="9">
        <v>47.238003579999997</v>
      </c>
      <c r="L60" s="9">
        <v>4.0359999999999996</v>
      </c>
      <c r="M60" s="9">
        <v>1.264503686E-2</v>
      </c>
      <c r="N60" s="9">
        <v>8.1119791669999994</v>
      </c>
      <c r="O60" s="9">
        <v>18.573797679999998</v>
      </c>
      <c r="P60" s="9">
        <v>0.68325041500000006</v>
      </c>
      <c r="Q60" s="9">
        <v>412.57720380000001</v>
      </c>
    </row>
    <row r="61" spans="1:17" ht="24.95" customHeight="1">
      <c r="A61" s="9" t="s">
        <v>62</v>
      </c>
      <c r="B61" s="9" t="s">
        <v>590</v>
      </c>
      <c r="C61" s="9" t="s">
        <v>568</v>
      </c>
      <c r="D61" s="9" t="s">
        <v>585</v>
      </c>
      <c r="E61" s="9">
        <v>950</v>
      </c>
      <c r="F61" s="9" t="str">
        <f>VLOOKUP(E61,[1]Sheet1!$A:$B,2,0)</f>
        <v>119.432°E, 30.338°N</v>
      </c>
      <c r="G61" s="9">
        <v>17.8</v>
      </c>
      <c r="H61" s="9">
        <v>0.63191968200000004</v>
      </c>
      <c r="I61" s="9">
        <v>0.52460252500000004</v>
      </c>
      <c r="J61" s="9">
        <v>10.24546634</v>
      </c>
      <c r="K61" s="9">
        <v>47.238003579999997</v>
      </c>
      <c r="L61" s="9">
        <v>4.0359999999999996</v>
      </c>
      <c r="M61" s="9">
        <v>1.438274071E-2</v>
      </c>
      <c r="N61" s="9">
        <v>61.620384620000003</v>
      </c>
      <c r="O61" s="9">
        <v>23.627906979999999</v>
      </c>
      <c r="P61" s="9">
        <v>0.84385382099999995</v>
      </c>
      <c r="Q61" s="9">
        <v>436.13186810000002</v>
      </c>
    </row>
    <row r="62" spans="1:17" ht="24.95" customHeight="1">
      <c r="A62" s="9" t="s">
        <v>64</v>
      </c>
      <c r="B62" s="9" t="s">
        <v>590</v>
      </c>
      <c r="C62" s="9" t="s">
        <v>568</v>
      </c>
      <c r="D62" s="9" t="s">
        <v>585</v>
      </c>
      <c r="E62" s="9">
        <v>950</v>
      </c>
      <c r="F62" s="9" t="str">
        <f>VLOOKUP(E62,[1]Sheet1!$A:$B,2,0)</f>
        <v>119.432°E, 30.338°N</v>
      </c>
      <c r="G62" s="9">
        <v>17.8</v>
      </c>
      <c r="H62" s="9">
        <v>0.63191968200000004</v>
      </c>
      <c r="I62" s="9">
        <v>0.52460252500000004</v>
      </c>
      <c r="J62" s="9">
        <v>10.24546634</v>
      </c>
      <c r="K62" s="9">
        <v>47.238003579999997</v>
      </c>
      <c r="L62" s="9">
        <v>4.0359999999999996</v>
      </c>
      <c r="M62" s="9">
        <v>1.1610754919999999E-2</v>
      </c>
      <c r="N62" s="9">
        <v>58.138857139999999</v>
      </c>
      <c r="O62" s="9">
        <v>21.820563199999999</v>
      </c>
      <c r="P62" s="9">
        <v>0.72364112599999997</v>
      </c>
      <c r="Q62" s="9">
        <v>444.47963800000002</v>
      </c>
    </row>
    <row r="63" spans="1:17" ht="24.95" customHeight="1">
      <c r="A63" s="9" t="s">
        <v>65</v>
      </c>
      <c r="B63" s="9" t="s">
        <v>590</v>
      </c>
      <c r="C63" s="9" t="s">
        <v>568</v>
      </c>
      <c r="D63" s="9" t="s">
        <v>585</v>
      </c>
      <c r="E63" s="9">
        <v>950</v>
      </c>
      <c r="F63" s="9" t="str">
        <f>VLOOKUP(E63,[1]Sheet1!$A:$B,2,0)</f>
        <v>119.432°E, 30.338°N</v>
      </c>
      <c r="G63" s="9">
        <v>17.8</v>
      </c>
      <c r="H63" s="9">
        <v>0.63191968200000004</v>
      </c>
      <c r="I63" s="9">
        <v>0.52460252500000004</v>
      </c>
      <c r="J63" s="9">
        <v>10.24546634</v>
      </c>
      <c r="K63" s="9">
        <v>47.238003579999997</v>
      </c>
      <c r="L63" s="9">
        <v>4.0359999999999996</v>
      </c>
      <c r="M63" s="9">
        <v>1.3388735000000001E-2</v>
      </c>
      <c r="N63" s="9">
        <v>51.024857140000002</v>
      </c>
      <c r="O63" s="9">
        <v>23.264907139999998</v>
      </c>
      <c r="P63" s="9">
        <v>0.90257412800000003</v>
      </c>
      <c r="Q63" s="9">
        <v>443.07692309999999</v>
      </c>
    </row>
    <row r="64" spans="1:17" ht="24.95" customHeight="1">
      <c r="A64" s="9" t="s">
        <v>77</v>
      </c>
      <c r="B64" s="9" t="s">
        <v>591</v>
      </c>
      <c r="C64" s="9" t="s">
        <v>566</v>
      </c>
      <c r="D64" s="9" t="s">
        <v>579</v>
      </c>
      <c r="E64" s="9">
        <v>1113</v>
      </c>
      <c r="F64" s="9" t="str">
        <f>VLOOKUP(E64,[1]Sheet1!$A:$B,2,0)</f>
        <v>119.435°E, 30.342°N</v>
      </c>
      <c r="G64" s="9">
        <v>16.233333330000001</v>
      </c>
      <c r="H64" s="9">
        <v>0.57639300999999998</v>
      </c>
      <c r="I64" s="9">
        <v>0.549570593</v>
      </c>
      <c r="J64" s="9">
        <v>8.1298224900000005</v>
      </c>
      <c r="K64" s="9">
        <v>39.910176610000001</v>
      </c>
      <c r="L64" s="9">
        <v>3.8239999999999998</v>
      </c>
      <c r="M64" s="9">
        <v>1.9468083570000003E-2</v>
      </c>
      <c r="N64" s="9">
        <v>50.620125000000002</v>
      </c>
      <c r="O64" s="9">
        <v>21.757377049999999</v>
      </c>
      <c r="P64" s="9">
        <v>1.3934426230000001</v>
      </c>
      <c r="Q64" s="9">
        <v>480.69417340000001</v>
      </c>
    </row>
    <row r="65" spans="1:17" ht="24.95" customHeight="1">
      <c r="A65" s="9" t="s">
        <v>79</v>
      </c>
      <c r="B65" s="9" t="s">
        <v>591</v>
      </c>
      <c r="C65" s="9" t="s">
        <v>566</v>
      </c>
      <c r="D65" s="9" t="s">
        <v>579</v>
      </c>
      <c r="E65" s="9">
        <v>1113</v>
      </c>
      <c r="F65" s="9" t="str">
        <f>VLOOKUP(E65,[1]Sheet1!$A:$B,2,0)</f>
        <v>119.435°E, 30.342°N</v>
      </c>
      <c r="G65" s="9">
        <v>16.233333330000001</v>
      </c>
      <c r="H65" s="9">
        <v>0.57639300999999998</v>
      </c>
      <c r="I65" s="9">
        <v>0.549570593</v>
      </c>
      <c r="J65" s="9">
        <v>8.1298224900000005</v>
      </c>
      <c r="K65" s="9">
        <v>39.910176610000001</v>
      </c>
      <c r="L65" s="9">
        <v>3.8239999999999998</v>
      </c>
      <c r="M65" s="9">
        <v>2.3045916580000003E-2</v>
      </c>
      <c r="N65" s="9">
        <v>47.429066669999997</v>
      </c>
      <c r="O65" s="9">
        <v>23.577023499999999</v>
      </c>
      <c r="P65" s="9">
        <v>1.3152741509999999</v>
      </c>
      <c r="Q65" s="9">
        <v>462.0446852</v>
      </c>
    </row>
    <row r="66" spans="1:17" ht="24.95" customHeight="1">
      <c r="A66" s="9" t="s">
        <v>83</v>
      </c>
      <c r="B66" s="9" t="s">
        <v>591</v>
      </c>
      <c r="C66" s="9" t="s">
        <v>566</v>
      </c>
      <c r="D66" s="9" t="s">
        <v>579</v>
      </c>
      <c r="E66" s="9">
        <v>1113</v>
      </c>
      <c r="F66" s="9" t="str">
        <f>VLOOKUP(E66,[1]Sheet1!$A:$B,2,0)</f>
        <v>119.435°E, 30.342°N</v>
      </c>
      <c r="G66" s="9">
        <v>16.233333330000001</v>
      </c>
      <c r="H66" s="9">
        <v>0.57639300999999998</v>
      </c>
      <c r="I66" s="9">
        <v>0.549570593</v>
      </c>
      <c r="J66" s="9">
        <v>8.1298224900000005</v>
      </c>
      <c r="K66" s="9">
        <v>39.910176610000001</v>
      </c>
      <c r="L66" s="9">
        <v>3.8239999999999998</v>
      </c>
      <c r="M66" s="9">
        <v>1.7749430520000001E-2</v>
      </c>
      <c r="N66" s="9">
        <v>31.752166670000001</v>
      </c>
      <c r="O66" s="9">
        <v>19.38602221</v>
      </c>
      <c r="P66" s="9">
        <v>1.139777923</v>
      </c>
      <c r="Q66" s="9">
        <v>473.85297969999999</v>
      </c>
    </row>
    <row r="67" spans="1:17" ht="24.95" customHeight="1">
      <c r="A67" s="9" t="s">
        <v>78</v>
      </c>
      <c r="B67" s="9" t="s">
        <v>591</v>
      </c>
      <c r="C67" s="9" t="s">
        <v>569</v>
      </c>
      <c r="D67" s="9" t="s">
        <v>577</v>
      </c>
      <c r="E67" s="9">
        <v>1113</v>
      </c>
      <c r="F67" s="9" t="str">
        <f>VLOOKUP(E67,[1]Sheet1!$A:$B,2,0)</f>
        <v>119.435°E, 30.342°N</v>
      </c>
      <c r="G67" s="9">
        <v>16.233333330000001</v>
      </c>
      <c r="H67" s="9">
        <v>0.57639300999999998</v>
      </c>
      <c r="I67" s="9">
        <v>0.549570593</v>
      </c>
      <c r="J67" s="9">
        <v>8.1298224900000005</v>
      </c>
      <c r="K67" s="9">
        <v>39.910176610000001</v>
      </c>
      <c r="L67" s="9">
        <v>3.8239999999999998</v>
      </c>
      <c r="M67" s="9">
        <v>2.6781122670000001E-2</v>
      </c>
      <c r="N67" s="9">
        <v>72.580833330000004</v>
      </c>
      <c r="O67" s="9">
        <v>21.517241380000002</v>
      </c>
      <c r="P67" s="9">
        <v>0.95566502499999995</v>
      </c>
      <c r="Q67" s="9">
        <v>501.42903660000002</v>
      </c>
    </row>
    <row r="68" spans="1:17" ht="24.95" customHeight="1">
      <c r="A68" s="9" t="s">
        <v>81</v>
      </c>
      <c r="B68" s="9" t="s">
        <v>591</v>
      </c>
      <c r="C68" s="9" t="s">
        <v>569</v>
      </c>
      <c r="D68" s="9" t="s">
        <v>577</v>
      </c>
      <c r="E68" s="9">
        <v>1113</v>
      </c>
      <c r="F68" s="9" t="str">
        <f>VLOOKUP(E68,[1]Sheet1!$A:$B,2,0)</f>
        <v>119.435°E, 30.342°N</v>
      </c>
      <c r="G68" s="9">
        <v>16.233333330000001</v>
      </c>
      <c r="H68" s="9">
        <v>0.57639300999999998</v>
      </c>
      <c r="I68" s="9">
        <v>0.549570593</v>
      </c>
      <c r="J68" s="9">
        <v>8.1298224900000005</v>
      </c>
      <c r="K68" s="9">
        <v>39.910176610000001</v>
      </c>
      <c r="L68" s="9">
        <v>3.8239999999999998</v>
      </c>
      <c r="M68" s="9">
        <v>2.1900582329999998E-2</v>
      </c>
      <c r="N68" s="9">
        <v>91.635333329999995</v>
      </c>
      <c r="O68" s="9">
        <v>24.049640759999999</v>
      </c>
      <c r="P68" s="9">
        <v>1.0646636190000001</v>
      </c>
      <c r="Q68" s="9">
        <v>496.03710799999999</v>
      </c>
    </row>
    <row r="69" spans="1:17" ht="24.95" customHeight="1">
      <c r="A69" s="9" t="s">
        <v>85</v>
      </c>
      <c r="B69" s="9" t="s">
        <v>591</v>
      </c>
      <c r="C69" s="9" t="s">
        <v>569</v>
      </c>
      <c r="D69" s="9" t="s">
        <v>577</v>
      </c>
      <c r="E69" s="9">
        <v>1113</v>
      </c>
      <c r="F69" s="9" t="str">
        <f>VLOOKUP(E69,[1]Sheet1!$A:$B,2,0)</f>
        <v>119.435°E, 30.342°N</v>
      </c>
      <c r="G69" s="9">
        <v>16.233333330000001</v>
      </c>
      <c r="H69" s="9">
        <v>0.57639300999999998</v>
      </c>
      <c r="I69" s="9">
        <v>0.549570593</v>
      </c>
      <c r="J69" s="9">
        <v>8.1298224900000005</v>
      </c>
      <c r="K69" s="9">
        <v>39.910176610000001</v>
      </c>
      <c r="L69" s="9">
        <v>3.8239999999999998</v>
      </c>
      <c r="M69" s="9">
        <v>2.7711538459999997E-2</v>
      </c>
      <c r="N69" s="9">
        <v>99.788777780000004</v>
      </c>
      <c r="O69" s="9">
        <v>26.00331675</v>
      </c>
      <c r="P69" s="9">
        <v>1.0381426199999999</v>
      </c>
      <c r="Q69" s="9">
        <v>505.00721199999998</v>
      </c>
    </row>
    <row r="70" spans="1:17" ht="24.95" customHeight="1">
      <c r="A70" s="9" t="s">
        <v>80</v>
      </c>
      <c r="B70" s="9" t="s">
        <v>591</v>
      </c>
      <c r="C70" s="9" t="s">
        <v>570</v>
      </c>
      <c r="D70" s="9" t="s">
        <v>579</v>
      </c>
      <c r="E70" s="9">
        <v>1113</v>
      </c>
      <c r="F70" s="9" t="str">
        <f>VLOOKUP(E70,[1]Sheet1!$A:$B,2,0)</f>
        <v>119.435°E, 30.342°N</v>
      </c>
      <c r="G70" s="9">
        <v>16.233333330000001</v>
      </c>
      <c r="H70" s="9">
        <v>0.57639300999999998</v>
      </c>
      <c r="I70" s="9">
        <v>0.549570593</v>
      </c>
      <c r="J70" s="9">
        <v>8.1298224900000005</v>
      </c>
      <c r="K70" s="9">
        <v>39.910176610000001</v>
      </c>
      <c r="L70" s="9">
        <v>3.8239999999999998</v>
      </c>
      <c r="M70" s="9">
        <v>2.2761305780000001E-2</v>
      </c>
      <c r="N70" s="9">
        <v>20.186515150000002</v>
      </c>
      <c r="O70" s="9">
        <v>19.817351599999999</v>
      </c>
      <c r="P70" s="9">
        <v>1.0208741029999999</v>
      </c>
      <c r="Q70" s="9">
        <v>503.29615510000002</v>
      </c>
    </row>
    <row r="71" spans="1:17" ht="24.95" customHeight="1">
      <c r="A71" s="9" t="s">
        <v>82</v>
      </c>
      <c r="B71" s="9" t="s">
        <v>591</v>
      </c>
      <c r="C71" s="9" t="s">
        <v>570</v>
      </c>
      <c r="D71" s="9" t="s">
        <v>579</v>
      </c>
      <c r="E71" s="9">
        <v>1113</v>
      </c>
      <c r="F71" s="9" t="str">
        <f>VLOOKUP(E71,[1]Sheet1!$A:$B,2,0)</f>
        <v>119.435°E, 30.342°N</v>
      </c>
      <c r="G71" s="9">
        <v>16.233333330000001</v>
      </c>
      <c r="H71" s="9">
        <v>0.57639300999999998</v>
      </c>
      <c r="I71" s="9">
        <v>0.549570593</v>
      </c>
      <c r="J71" s="9">
        <v>8.1298224900000005</v>
      </c>
      <c r="K71" s="9">
        <v>39.910176610000001</v>
      </c>
      <c r="L71" s="9">
        <v>3.8239999999999998</v>
      </c>
      <c r="M71" s="9">
        <v>1.7096344709999999E-2</v>
      </c>
      <c r="N71" s="9">
        <v>15.9976875</v>
      </c>
      <c r="O71" s="9">
        <v>18.71559633</v>
      </c>
      <c r="P71" s="9">
        <v>1.146788991</v>
      </c>
      <c r="Q71" s="9">
        <v>484.51054090000002</v>
      </c>
    </row>
    <row r="72" spans="1:17" ht="24.95" customHeight="1">
      <c r="A72" s="9" t="s">
        <v>84</v>
      </c>
      <c r="B72" s="9" t="s">
        <v>591</v>
      </c>
      <c r="C72" s="9" t="s">
        <v>570</v>
      </c>
      <c r="D72" s="9" t="s">
        <v>579</v>
      </c>
      <c r="E72" s="9">
        <v>1113</v>
      </c>
      <c r="F72" s="9" t="str">
        <f>VLOOKUP(E72,[1]Sheet1!$A:$B,2,0)</f>
        <v>119.435°E, 30.342°N</v>
      </c>
      <c r="G72" s="9">
        <v>16.233333330000001</v>
      </c>
      <c r="H72" s="9">
        <v>0.57639300999999998</v>
      </c>
      <c r="I72" s="9">
        <v>0.549570593</v>
      </c>
      <c r="J72" s="9">
        <v>8.1298224900000005</v>
      </c>
      <c r="K72" s="9">
        <v>39.910176610000001</v>
      </c>
      <c r="L72" s="9">
        <v>3.8239999999999998</v>
      </c>
      <c r="M72" s="9">
        <v>1.327694729E-2</v>
      </c>
      <c r="N72" s="9">
        <v>12.07752174</v>
      </c>
      <c r="O72" s="9">
        <v>20.568070519999999</v>
      </c>
      <c r="P72" s="9">
        <v>0.89128305600000002</v>
      </c>
      <c r="Q72" s="9">
        <v>486.93499329999997</v>
      </c>
    </row>
    <row r="73" spans="1:17" ht="24.95" customHeight="1">
      <c r="A73" s="9" t="s">
        <v>23</v>
      </c>
      <c r="B73" s="9" t="s">
        <v>591</v>
      </c>
      <c r="C73" s="9" t="s">
        <v>571</v>
      </c>
      <c r="D73" s="9" t="s">
        <v>585</v>
      </c>
      <c r="E73" s="9">
        <v>1328</v>
      </c>
      <c r="F73" s="9" t="str">
        <f>VLOOKUP(E73,[1]Sheet1!$A:$B,2,0)</f>
        <v>119.432°E, 30.348°N</v>
      </c>
      <c r="G73" s="9">
        <v>15.516666669999999</v>
      </c>
      <c r="H73" s="9">
        <v>0.56350389000000001</v>
      </c>
      <c r="I73" s="9">
        <v>0.69987522999999996</v>
      </c>
      <c r="J73" s="9">
        <v>6.9496201859999998</v>
      </c>
      <c r="K73" s="9">
        <v>43.946590020000002</v>
      </c>
      <c r="L73" s="9">
        <v>4.12</v>
      </c>
      <c r="M73" s="9">
        <v>1.6273393000000001E-2</v>
      </c>
      <c r="N73" s="9">
        <v>37.882866669999999</v>
      </c>
      <c r="O73" s="9">
        <v>22.451108210000001</v>
      </c>
      <c r="P73" s="9">
        <v>0.83767926999999998</v>
      </c>
      <c r="Q73" s="9">
        <v>481.36752139999999</v>
      </c>
    </row>
    <row r="74" spans="1:17" ht="24.95" customHeight="1">
      <c r="A74" s="9" t="s">
        <v>24</v>
      </c>
      <c r="B74" s="9" t="s">
        <v>591</v>
      </c>
      <c r="C74" s="9" t="s">
        <v>571</v>
      </c>
      <c r="D74" s="9" t="s">
        <v>585</v>
      </c>
      <c r="E74" s="9">
        <v>1328</v>
      </c>
      <c r="F74" s="9" t="str">
        <f>VLOOKUP(E74,[1]Sheet1!$A:$B,2,0)</f>
        <v>119.432°E, 30.348°N</v>
      </c>
      <c r="G74" s="9">
        <v>15.516666669999999</v>
      </c>
      <c r="H74" s="9">
        <v>0.56350389000000001</v>
      </c>
      <c r="I74" s="9">
        <v>0.69987522999999996</v>
      </c>
      <c r="J74" s="9">
        <v>6.9496201859999998</v>
      </c>
      <c r="K74" s="9">
        <v>43.946590020000002</v>
      </c>
      <c r="L74" s="9">
        <v>4.12</v>
      </c>
      <c r="M74" s="9">
        <v>1.319870425E-2</v>
      </c>
      <c r="N74" s="9">
        <v>41.883937500000002</v>
      </c>
      <c r="O74" s="9">
        <v>25.085639</v>
      </c>
      <c r="P74" s="9">
        <v>0.95520421600000005</v>
      </c>
      <c r="Q74" s="9">
        <v>473.3520494</v>
      </c>
    </row>
    <row r="75" spans="1:17" ht="24.95" customHeight="1">
      <c r="A75" s="9" t="s">
        <v>29</v>
      </c>
      <c r="B75" s="9" t="s">
        <v>591</v>
      </c>
      <c r="C75" s="9" t="s">
        <v>571</v>
      </c>
      <c r="D75" s="9" t="s">
        <v>585</v>
      </c>
      <c r="E75" s="9">
        <v>1328</v>
      </c>
      <c r="F75" s="9" t="str">
        <f>VLOOKUP(E75,[1]Sheet1!$A:$B,2,0)</f>
        <v>119.432°E, 30.348°N</v>
      </c>
      <c r="G75" s="9">
        <v>15.516666669999999</v>
      </c>
      <c r="H75" s="9">
        <v>0.56350389000000001</v>
      </c>
      <c r="I75" s="9">
        <v>0.69987522999999996</v>
      </c>
      <c r="J75" s="9">
        <v>6.9496201859999998</v>
      </c>
      <c r="K75" s="9">
        <v>43.946590020000002</v>
      </c>
      <c r="L75" s="9">
        <v>4.12</v>
      </c>
      <c r="M75" s="9">
        <v>1.580128205E-2</v>
      </c>
      <c r="N75" s="9">
        <v>29.890454550000001</v>
      </c>
      <c r="O75" s="9">
        <v>24.622425629999999</v>
      </c>
      <c r="P75" s="9">
        <v>1.11474338</v>
      </c>
      <c r="Q75" s="9">
        <v>459.89430420000002</v>
      </c>
    </row>
    <row r="76" spans="1:17" ht="24.95" customHeight="1">
      <c r="A76" s="9" t="s">
        <v>25</v>
      </c>
      <c r="B76" s="9" t="s">
        <v>591</v>
      </c>
      <c r="C76" s="9" t="s">
        <v>572</v>
      </c>
      <c r="D76" s="9" t="s">
        <v>579</v>
      </c>
      <c r="E76" s="9">
        <v>1328</v>
      </c>
      <c r="F76" s="9" t="str">
        <f>VLOOKUP(E76,[1]Sheet1!$A:$B,2,0)</f>
        <v>119.432°E, 30.348°N</v>
      </c>
      <c r="G76" s="9">
        <v>15.516666669999999</v>
      </c>
      <c r="H76" s="9">
        <v>0.56350389000000001</v>
      </c>
      <c r="I76" s="9">
        <v>0.69987522999999996</v>
      </c>
      <c r="J76" s="9">
        <v>6.9496201859999998</v>
      </c>
      <c r="K76" s="9">
        <v>43.946590020000002</v>
      </c>
      <c r="L76" s="9">
        <v>4.12</v>
      </c>
      <c r="M76" s="9">
        <v>2.4045491469999999E-2</v>
      </c>
      <c r="N76" s="9">
        <v>47.104222219999997</v>
      </c>
      <c r="O76" s="9">
        <v>21.953488369999999</v>
      </c>
      <c r="P76" s="9">
        <v>0.88372092999999996</v>
      </c>
      <c r="Q76" s="9">
        <v>492.97658860000001</v>
      </c>
    </row>
    <row r="77" spans="1:17" ht="24.95" customHeight="1">
      <c r="A77" s="9" t="s">
        <v>26</v>
      </c>
      <c r="B77" s="9" t="s">
        <v>591</v>
      </c>
      <c r="C77" s="9" t="s">
        <v>572</v>
      </c>
      <c r="D77" s="9" t="s">
        <v>579</v>
      </c>
      <c r="E77" s="9">
        <v>1328</v>
      </c>
      <c r="F77" s="9" t="str">
        <f>VLOOKUP(E77,[1]Sheet1!$A:$B,2,0)</f>
        <v>119.432°E, 30.348°N</v>
      </c>
      <c r="G77" s="9">
        <v>15.516666669999999</v>
      </c>
      <c r="H77" s="9">
        <v>0.56350389000000001</v>
      </c>
      <c r="I77" s="9">
        <v>0.69987522999999996</v>
      </c>
      <c r="J77" s="9">
        <v>6.9496201859999998</v>
      </c>
      <c r="K77" s="9">
        <v>43.946590020000002</v>
      </c>
      <c r="L77" s="9">
        <v>4.12</v>
      </c>
      <c r="M77" s="9">
        <v>2.3393847999999998E-2</v>
      </c>
      <c r="N77" s="9">
        <v>71.750166669999999</v>
      </c>
      <c r="O77" s="9">
        <v>23.742690060000001</v>
      </c>
      <c r="P77" s="9">
        <v>1.159844055</v>
      </c>
      <c r="Q77" s="9">
        <v>492.62212240000002</v>
      </c>
    </row>
    <row r="78" spans="1:17" ht="24.95" customHeight="1">
      <c r="A78" s="9" t="s">
        <v>27</v>
      </c>
      <c r="B78" s="9" t="s">
        <v>591</v>
      </c>
      <c r="C78" s="9" t="s">
        <v>572</v>
      </c>
      <c r="D78" s="9" t="s">
        <v>579</v>
      </c>
      <c r="E78" s="9">
        <v>1328</v>
      </c>
      <c r="F78" s="9" t="str">
        <f>VLOOKUP(E78,[1]Sheet1!$A:$B,2,0)</f>
        <v>119.432°E, 30.348°N</v>
      </c>
      <c r="G78" s="9">
        <v>15.516666669999999</v>
      </c>
      <c r="H78" s="9">
        <v>0.56350389000000001</v>
      </c>
      <c r="I78" s="9">
        <v>0.69987522999999996</v>
      </c>
      <c r="J78" s="9">
        <v>6.9496201859999998</v>
      </c>
      <c r="K78" s="9">
        <v>43.946590020000002</v>
      </c>
      <c r="L78" s="9">
        <v>4.12</v>
      </c>
      <c r="M78" s="9">
        <v>2.337551195E-2</v>
      </c>
      <c r="N78" s="9">
        <v>69.450692309999994</v>
      </c>
      <c r="O78" s="9">
        <v>26.5845755</v>
      </c>
      <c r="P78" s="9">
        <v>1.1341542449999999</v>
      </c>
      <c r="Q78" s="9">
        <v>507.69230770000001</v>
      </c>
    </row>
    <row r="79" spans="1:17" ht="24.95" customHeight="1">
      <c r="A79" s="9" t="s">
        <v>28</v>
      </c>
      <c r="B79" s="9" t="s">
        <v>591</v>
      </c>
      <c r="C79" s="9" t="s">
        <v>573</v>
      </c>
      <c r="D79" s="9" t="s">
        <v>586</v>
      </c>
      <c r="E79" s="9">
        <v>1328</v>
      </c>
      <c r="F79" s="9" t="str">
        <f>VLOOKUP(E79,[1]Sheet1!$A:$B,2,0)</f>
        <v>119.432°E, 30.348°N</v>
      </c>
      <c r="G79" s="9">
        <v>15.516666669999999</v>
      </c>
      <c r="H79" s="9">
        <v>0.56350389000000001</v>
      </c>
      <c r="I79" s="9">
        <v>0.69987522999999996</v>
      </c>
      <c r="J79" s="9">
        <v>6.9496201859999998</v>
      </c>
      <c r="K79" s="9">
        <v>43.946590020000002</v>
      </c>
      <c r="L79" s="9">
        <v>4.12</v>
      </c>
      <c r="M79" s="9">
        <v>1.26015537E-2</v>
      </c>
      <c r="N79" s="9">
        <v>18.001533330000001</v>
      </c>
      <c r="O79" s="9">
        <v>27.162790699999999</v>
      </c>
      <c r="P79" s="9">
        <v>1.176079734</v>
      </c>
      <c r="Q79" s="9">
        <v>503.49241999999998</v>
      </c>
    </row>
    <row r="80" spans="1:17" ht="24.95" customHeight="1">
      <c r="A80" s="9" t="s">
        <v>30</v>
      </c>
      <c r="B80" s="9" t="s">
        <v>591</v>
      </c>
      <c r="C80" s="9" t="s">
        <v>573</v>
      </c>
      <c r="D80" s="9" t="s">
        <v>586</v>
      </c>
      <c r="E80" s="9">
        <v>1328</v>
      </c>
      <c r="F80" s="9" t="str">
        <f>VLOOKUP(E80,[1]Sheet1!$A:$B,2,0)</f>
        <v>119.432°E, 30.348°N</v>
      </c>
      <c r="G80" s="9">
        <v>15.516666669999999</v>
      </c>
      <c r="H80" s="9">
        <v>0.56350389000000001</v>
      </c>
      <c r="I80" s="9">
        <v>0.69987522999999996</v>
      </c>
      <c r="J80" s="9">
        <v>6.9496201859999998</v>
      </c>
      <c r="K80" s="9">
        <v>43.946590020000002</v>
      </c>
      <c r="L80" s="9">
        <v>4.12</v>
      </c>
      <c r="M80" s="9">
        <v>1.4431423610000001E-2</v>
      </c>
      <c r="N80" s="9">
        <v>28.092680000000001</v>
      </c>
      <c r="O80" s="9">
        <v>24.343832020000001</v>
      </c>
      <c r="P80" s="9">
        <v>1.1154855640000001</v>
      </c>
      <c r="Q80" s="9">
        <v>507.69230770000001</v>
      </c>
    </row>
    <row r="81" spans="1:17" ht="24.95" customHeight="1">
      <c r="A81" s="9" t="s">
        <v>31</v>
      </c>
      <c r="B81" s="9" t="s">
        <v>591</v>
      </c>
      <c r="C81" s="9" t="s">
        <v>573</v>
      </c>
      <c r="D81" s="9" t="s">
        <v>586</v>
      </c>
      <c r="E81" s="9">
        <v>1328</v>
      </c>
      <c r="F81" s="9" t="str">
        <f>VLOOKUP(E81,[1]Sheet1!$A:$B,2,0)</f>
        <v>119.432°E, 30.348°N</v>
      </c>
      <c r="G81" s="9">
        <v>15.516666669999999</v>
      </c>
      <c r="H81" s="9">
        <v>0.56350389000000001</v>
      </c>
      <c r="I81" s="9">
        <v>0.69987522999999996</v>
      </c>
      <c r="J81" s="9">
        <v>6.9496201859999998</v>
      </c>
      <c r="K81" s="9">
        <v>43.946590020000002</v>
      </c>
      <c r="L81" s="9">
        <v>4.12</v>
      </c>
      <c r="M81" s="9">
        <v>1.5740740740000002E-2</v>
      </c>
      <c r="N81" s="9">
        <v>28.152846149999998</v>
      </c>
      <c r="O81" s="9">
        <v>24.76747967</v>
      </c>
      <c r="P81" s="9">
        <v>1.0471544719999999</v>
      </c>
      <c r="Q81" s="9">
        <v>516.87912089999998</v>
      </c>
    </row>
    <row r="82" spans="1:17" ht="24.95" customHeight="1">
      <c r="A82" s="9" t="s">
        <v>32</v>
      </c>
      <c r="B82" s="9" t="s">
        <v>591</v>
      </c>
      <c r="C82" s="9" t="s">
        <v>574</v>
      </c>
      <c r="D82" s="9" t="s">
        <v>587</v>
      </c>
      <c r="E82" s="9">
        <v>1476</v>
      </c>
      <c r="F82" s="9" t="str">
        <f>VLOOKUP(E82,[1]Sheet1!$A:$B,2,0)</f>
        <v>119.42°E, 30.349°N</v>
      </c>
      <c r="G82" s="9">
        <v>14.92857143</v>
      </c>
      <c r="H82" s="9">
        <v>0.51684017999999998</v>
      </c>
      <c r="I82" s="9">
        <v>0.86473756899999998</v>
      </c>
      <c r="J82" s="9">
        <v>11.549732540000001</v>
      </c>
      <c r="K82" s="9">
        <v>43.775610559999997</v>
      </c>
      <c r="L82" s="9">
        <v>4.5220000000000002</v>
      </c>
      <c r="M82" s="9">
        <v>2.2646536410000001E-2</v>
      </c>
      <c r="N82" s="9">
        <v>22.92346667</v>
      </c>
      <c r="O82" s="9">
        <v>18.739797580000001</v>
      </c>
      <c r="P82" s="9">
        <v>1.0022853410000001</v>
      </c>
      <c r="Q82" s="9">
        <v>495.7466063</v>
      </c>
    </row>
    <row r="83" spans="1:17" ht="24.95" customHeight="1">
      <c r="A83" s="9" t="s">
        <v>40</v>
      </c>
      <c r="B83" s="9" t="s">
        <v>591</v>
      </c>
      <c r="C83" s="9" t="s">
        <v>574</v>
      </c>
      <c r="D83" s="9" t="s">
        <v>587</v>
      </c>
      <c r="E83" s="9">
        <v>1476</v>
      </c>
      <c r="F83" s="9" t="str">
        <f>VLOOKUP(E83,[1]Sheet1!$A:$B,2,0)</f>
        <v>119.42°E, 30.349°N</v>
      </c>
      <c r="G83" s="9">
        <v>14.92857143</v>
      </c>
      <c r="H83" s="9">
        <v>0.51684017999999998</v>
      </c>
      <c r="I83" s="9">
        <v>0.86473756899999998</v>
      </c>
      <c r="J83" s="9">
        <v>11.549732540000001</v>
      </c>
      <c r="K83" s="9">
        <v>43.775610559999997</v>
      </c>
      <c r="L83" s="9">
        <v>4.5220000000000002</v>
      </c>
      <c r="M83" s="9">
        <v>2.4007561439999998E-2</v>
      </c>
      <c r="N83" s="9">
        <v>20.179846149999999</v>
      </c>
      <c r="O83" s="9">
        <v>20.006495619999999</v>
      </c>
      <c r="P83" s="9">
        <v>0.96135108800000002</v>
      </c>
      <c r="Q83" s="9">
        <v>495.12087910000002</v>
      </c>
    </row>
    <row r="84" spans="1:17" ht="24.95" customHeight="1">
      <c r="A84" s="9" t="s">
        <v>37</v>
      </c>
      <c r="B84" s="9" t="s">
        <v>591</v>
      </c>
      <c r="C84" s="9" t="s">
        <v>574</v>
      </c>
      <c r="D84" s="9" t="s">
        <v>587</v>
      </c>
      <c r="E84" s="9">
        <v>1476</v>
      </c>
      <c r="F84" s="9" t="str">
        <f>VLOOKUP(E84,[1]Sheet1!$A:$B,2,0)</f>
        <v>119.42°E, 30.349°N</v>
      </c>
      <c r="G84" s="9">
        <v>14.92857143</v>
      </c>
      <c r="H84" s="9">
        <v>0.51684017999999998</v>
      </c>
      <c r="I84" s="9">
        <v>0.86473756899999998</v>
      </c>
      <c r="J84" s="9">
        <v>11.549732540000001</v>
      </c>
      <c r="K84" s="9">
        <v>43.775610559999997</v>
      </c>
      <c r="L84" s="9">
        <v>4.5220000000000002</v>
      </c>
      <c r="M84" s="9">
        <v>1.90084482E-2</v>
      </c>
      <c r="N84" s="9">
        <v>26.169750000000001</v>
      </c>
      <c r="O84" s="9">
        <v>19.055682189999999</v>
      </c>
      <c r="P84" s="9">
        <v>0.91826766500000001</v>
      </c>
      <c r="Q84" s="9">
        <v>464.38914030000001</v>
      </c>
    </row>
    <row r="85" spans="1:17" ht="24.95" customHeight="1">
      <c r="A85" s="9" t="s">
        <v>33</v>
      </c>
      <c r="B85" s="9" t="s">
        <v>591</v>
      </c>
      <c r="C85" s="9" t="s">
        <v>575</v>
      </c>
      <c r="D85" s="9" t="s">
        <v>587</v>
      </c>
      <c r="E85" s="9">
        <v>1476</v>
      </c>
      <c r="F85" s="9" t="str">
        <f>VLOOKUP(E85,[1]Sheet1!$A:$B,2,0)</f>
        <v>119.42°E, 30.349°N</v>
      </c>
      <c r="G85" s="9">
        <v>14.92857143</v>
      </c>
      <c r="H85" s="9">
        <v>0.51684017999999998</v>
      </c>
      <c r="I85" s="9">
        <v>0.86473756899999998</v>
      </c>
      <c r="J85" s="9">
        <v>11.549732540000001</v>
      </c>
      <c r="K85" s="9">
        <v>43.775610559999997</v>
      </c>
      <c r="L85" s="9">
        <v>4.5220000000000002</v>
      </c>
      <c r="M85" s="9">
        <v>2.2456813819999998E-2</v>
      </c>
      <c r="N85" s="9">
        <v>27.956355559999999</v>
      </c>
      <c r="O85" s="9">
        <v>16.702720419999999</v>
      </c>
      <c r="P85" s="9">
        <v>0.93084234700000001</v>
      </c>
      <c r="Q85" s="9">
        <v>510.33653850000002</v>
      </c>
    </row>
    <row r="86" spans="1:17" ht="24.95" customHeight="1">
      <c r="A86" s="9" t="s">
        <v>34</v>
      </c>
      <c r="B86" s="9" t="s">
        <v>591</v>
      </c>
      <c r="C86" s="9" t="s">
        <v>575</v>
      </c>
      <c r="D86" s="9" t="s">
        <v>587</v>
      </c>
      <c r="E86" s="9">
        <v>1476</v>
      </c>
      <c r="F86" s="9" t="str">
        <f>VLOOKUP(E86,[1]Sheet1!$A:$B,2,0)</f>
        <v>119.42°E, 30.349°N</v>
      </c>
      <c r="G86" s="9">
        <v>14.92857143</v>
      </c>
      <c r="H86" s="9">
        <v>0.51684017999999998</v>
      </c>
      <c r="I86" s="9">
        <v>0.86473756899999998</v>
      </c>
      <c r="J86" s="9">
        <v>11.549732540000001</v>
      </c>
      <c r="K86" s="9">
        <v>43.775610559999997</v>
      </c>
      <c r="L86" s="9">
        <v>4.5220000000000002</v>
      </c>
      <c r="M86" s="9">
        <v>2.137870855E-2</v>
      </c>
      <c r="N86" s="9">
        <v>32.78016667</v>
      </c>
      <c r="O86" s="9">
        <v>21.14248194</v>
      </c>
      <c r="P86" s="9">
        <v>1.1523309260000001</v>
      </c>
      <c r="Q86" s="9">
        <v>488.60613069999999</v>
      </c>
    </row>
    <row r="87" spans="1:17" ht="24.95" customHeight="1">
      <c r="A87" s="9" t="s">
        <v>39</v>
      </c>
      <c r="B87" s="9" t="s">
        <v>591</v>
      </c>
      <c r="C87" s="9" t="s">
        <v>575</v>
      </c>
      <c r="D87" s="9" t="s">
        <v>587</v>
      </c>
      <c r="E87" s="9">
        <v>1476</v>
      </c>
      <c r="F87" s="9" t="str">
        <f>VLOOKUP(E87,[1]Sheet1!$A:$B,2,0)</f>
        <v>119.42°E, 30.349°N</v>
      </c>
      <c r="G87" s="9">
        <v>14.92857143</v>
      </c>
      <c r="H87" s="9">
        <v>0.51684017999999998</v>
      </c>
      <c r="I87" s="9">
        <v>0.86473756899999998</v>
      </c>
      <c r="J87" s="9">
        <v>11.549732540000001</v>
      </c>
      <c r="K87" s="9">
        <v>43.775610559999997</v>
      </c>
      <c r="L87" s="9">
        <v>4.5220000000000002</v>
      </c>
      <c r="M87" s="9">
        <v>2.1855486169999997E-2</v>
      </c>
      <c r="N87" s="9">
        <v>43.0974</v>
      </c>
      <c r="O87" s="9">
        <v>22.94778586</v>
      </c>
      <c r="P87" s="9">
        <v>0.98810310599999995</v>
      </c>
      <c r="Q87" s="9">
        <v>497.41310540000001</v>
      </c>
    </row>
    <row r="88" spans="1:17" ht="24.95" customHeight="1">
      <c r="A88" s="9" t="s">
        <v>35</v>
      </c>
      <c r="B88" s="9" t="s">
        <v>591</v>
      </c>
      <c r="C88" s="9" t="s">
        <v>576</v>
      </c>
      <c r="D88" s="9" t="s">
        <v>586</v>
      </c>
      <c r="E88" s="9">
        <v>1476</v>
      </c>
      <c r="F88" s="9" t="str">
        <f>VLOOKUP(E88,[1]Sheet1!$A:$B,2,0)</f>
        <v>119.42°E, 30.349°N</v>
      </c>
      <c r="G88" s="9">
        <v>14.92857143</v>
      </c>
      <c r="H88" s="9">
        <v>0.51684017999999998</v>
      </c>
      <c r="I88" s="9">
        <v>0.86473756899999998</v>
      </c>
      <c r="J88" s="9">
        <v>11.549732540000001</v>
      </c>
      <c r="K88" s="9">
        <v>43.775610559999997</v>
      </c>
      <c r="L88" s="9">
        <v>4.5220000000000002</v>
      </c>
      <c r="M88" s="9">
        <v>2.135813953E-2</v>
      </c>
      <c r="N88" s="9">
        <v>25.439965520000001</v>
      </c>
      <c r="O88" s="9">
        <v>18.365194460000001</v>
      </c>
      <c r="P88" s="9">
        <v>0.92617007299999998</v>
      </c>
      <c r="Q88" s="9">
        <v>500.06500540000002</v>
      </c>
    </row>
    <row r="89" spans="1:17" ht="24.95" customHeight="1">
      <c r="A89" s="9" t="s">
        <v>36</v>
      </c>
      <c r="B89" s="9" t="s">
        <v>591</v>
      </c>
      <c r="C89" s="9" t="s">
        <v>576</v>
      </c>
      <c r="D89" s="9" t="s">
        <v>586</v>
      </c>
      <c r="E89" s="9">
        <v>1476</v>
      </c>
      <c r="F89" s="9" t="str">
        <f>VLOOKUP(E89,[1]Sheet1!$A:$B,2,0)</f>
        <v>119.42°E, 30.349°N</v>
      </c>
      <c r="G89" s="9">
        <v>14.92857143</v>
      </c>
      <c r="H89" s="9">
        <v>0.51684017999999998</v>
      </c>
      <c r="I89" s="9">
        <v>0.86473756899999998</v>
      </c>
      <c r="J89" s="9">
        <v>11.549732540000001</v>
      </c>
      <c r="K89" s="9">
        <v>43.775610559999997</v>
      </c>
      <c r="L89" s="9">
        <v>4.5220000000000002</v>
      </c>
      <c r="M89" s="9">
        <v>1.8664909970000001E-2</v>
      </c>
      <c r="N89" s="9">
        <v>20.718766670000001</v>
      </c>
      <c r="O89" s="9">
        <v>18.184227969999998</v>
      </c>
      <c r="P89" s="9">
        <v>0.85818422800000005</v>
      </c>
      <c r="Q89" s="9">
        <v>530.92030999999997</v>
      </c>
    </row>
    <row r="90" spans="1:17" ht="24.95" customHeight="1">
      <c r="A90" s="9" t="s">
        <v>38</v>
      </c>
      <c r="B90" s="9" t="s">
        <v>591</v>
      </c>
      <c r="C90" s="9" t="s">
        <v>576</v>
      </c>
      <c r="D90" s="9" t="s">
        <v>586</v>
      </c>
      <c r="E90" s="9">
        <v>1476</v>
      </c>
      <c r="F90" s="9" t="str">
        <f>VLOOKUP(E90,[1]Sheet1!$A:$B,2,0)</f>
        <v>119.42°E, 30.349°N</v>
      </c>
      <c r="G90" s="9">
        <v>14.92857143</v>
      </c>
      <c r="H90" s="9">
        <v>0.51684017999999998</v>
      </c>
      <c r="I90" s="9">
        <v>0.86473756899999998</v>
      </c>
      <c r="J90" s="9">
        <v>11.549732540000001</v>
      </c>
      <c r="K90" s="9">
        <v>43.775610559999997</v>
      </c>
      <c r="L90" s="9">
        <v>4.5220000000000002</v>
      </c>
      <c r="M90" s="9">
        <v>2.1800947869999997E-2</v>
      </c>
      <c r="N90" s="9">
        <v>22.71</v>
      </c>
      <c r="O90" s="9">
        <v>16.73962757</v>
      </c>
      <c r="P90" s="9">
        <v>0.98333877800000002</v>
      </c>
      <c r="Q90" s="9">
        <v>548.392060300000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20869-21A5-4395-A2C4-C3CB23887E80}">
  <dimension ref="A1:H24"/>
  <sheetViews>
    <sheetView workbookViewId="0"/>
  </sheetViews>
  <sheetFormatPr defaultColWidth="25.42578125" defaultRowHeight="24.95" customHeight="1"/>
  <cols>
    <col min="1" max="16384" width="25.42578125" style="12"/>
  </cols>
  <sheetData>
    <row r="1" spans="1:8" s="16" customFormat="1" ht="39.75" customHeight="1">
      <c r="A1" s="16" t="s">
        <v>617</v>
      </c>
    </row>
    <row r="2" spans="1:8" s="18" customFormat="1" ht="24.95" customHeight="1">
      <c r="A2" s="18" t="s">
        <v>236</v>
      </c>
      <c r="B2" s="18" t="s">
        <v>450</v>
      </c>
      <c r="C2" s="18" t="s">
        <v>448</v>
      </c>
      <c r="D2" s="18" t="s">
        <v>452</v>
      </c>
      <c r="E2" s="18" t="s">
        <v>454</v>
      </c>
      <c r="F2" s="18" t="s">
        <v>456</v>
      </c>
      <c r="G2" s="18" t="s">
        <v>458</v>
      </c>
      <c r="H2" s="18" t="s">
        <v>460</v>
      </c>
    </row>
    <row r="3" spans="1:8" ht="24.95" customHeight="1">
      <c r="A3" s="12" t="s">
        <v>142</v>
      </c>
      <c r="B3" s="12" t="s">
        <v>462</v>
      </c>
      <c r="C3" s="12" t="s">
        <v>614</v>
      </c>
      <c r="D3" s="12" t="s">
        <v>463</v>
      </c>
      <c r="E3" s="12" t="s">
        <v>470</v>
      </c>
      <c r="F3" s="12" t="s">
        <v>471</v>
      </c>
    </row>
    <row r="4" spans="1:8" ht="24.95" customHeight="1">
      <c r="A4" s="12" t="s">
        <v>255</v>
      </c>
      <c r="B4" s="12" t="s">
        <v>462</v>
      </c>
      <c r="C4" s="12" t="s">
        <v>614</v>
      </c>
      <c r="D4" s="12" t="s">
        <v>463</v>
      </c>
      <c r="E4" s="12" t="s">
        <v>470</v>
      </c>
      <c r="F4" s="12" t="s">
        <v>472</v>
      </c>
    </row>
    <row r="5" spans="1:8" ht="24.95" customHeight="1">
      <c r="A5" s="12" t="s">
        <v>256</v>
      </c>
      <c r="B5" s="12" t="s">
        <v>462</v>
      </c>
      <c r="C5" s="12" t="s">
        <v>614</v>
      </c>
      <c r="D5" s="12" t="s">
        <v>463</v>
      </c>
      <c r="E5" s="12" t="s">
        <v>470</v>
      </c>
    </row>
    <row r="6" spans="1:8" ht="24.95" customHeight="1">
      <c r="A6" s="12" t="s">
        <v>257</v>
      </c>
      <c r="B6" s="12" t="s">
        <v>462</v>
      </c>
      <c r="C6" s="12" t="s">
        <v>614</v>
      </c>
      <c r="D6" s="12" t="s">
        <v>463</v>
      </c>
      <c r="E6" s="12" t="s">
        <v>470</v>
      </c>
      <c r="F6" s="12" t="s">
        <v>472</v>
      </c>
      <c r="G6" s="12" t="s">
        <v>473</v>
      </c>
    </row>
    <row r="7" spans="1:8" ht="24.95" customHeight="1">
      <c r="A7" s="12" t="s">
        <v>258</v>
      </c>
      <c r="B7" s="12" t="s">
        <v>462</v>
      </c>
      <c r="C7" s="12" t="s">
        <v>614</v>
      </c>
      <c r="D7" s="12" t="s">
        <v>463</v>
      </c>
      <c r="E7" s="12" t="s">
        <v>470</v>
      </c>
    </row>
    <row r="8" spans="1:8" ht="24.95" customHeight="1">
      <c r="A8" s="12" t="s">
        <v>259</v>
      </c>
      <c r="B8" s="12" t="s">
        <v>462</v>
      </c>
      <c r="C8" s="12" t="s">
        <v>614</v>
      </c>
      <c r="D8" s="12" t="s">
        <v>463</v>
      </c>
      <c r="E8" s="12" t="s">
        <v>470</v>
      </c>
      <c r="F8" s="12" t="s">
        <v>472</v>
      </c>
    </row>
    <row r="9" spans="1:8" ht="24.95" customHeight="1">
      <c r="A9" s="12" t="s">
        <v>260</v>
      </c>
      <c r="B9" s="12" t="s">
        <v>462</v>
      </c>
      <c r="C9" s="12" t="s">
        <v>614</v>
      </c>
      <c r="D9" s="12" t="s">
        <v>463</v>
      </c>
      <c r="E9" s="12" t="s">
        <v>470</v>
      </c>
    </row>
    <row r="10" spans="1:8" ht="24.95" customHeight="1">
      <c r="A10" s="12" t="s">
        <v>261</v>
      </c>
      <c r="B10" s="12" t="s">
        <v>462</v>
      </c>
      <c r="C10" s="12" t="s">
        <v>614</v>
      </c>
      <c r="D10" s="12" t="s">
        <v>463</v>
      </c>
      <c r="E10" s="12" t="s">
        <v>470</v>
      </c>
      <c r="F10" s="12" t="s">
        <v>472</v>
      </c>
      <c r="G10" s="12" t="s">
        <v>473</v>
      </c>
    </row>
    <row r="11" spans="1:8" ht="24.95" customHeight="1">
      <c r="A11" s="12" t="s">
        <v>262</v>
      </c>
      <c r="B11" s="12" t="s">
        <v>462</v>
      </c>
      <c r="C11" s="12" t="s">
        <v>614</v>
      </c>
      <c r="D11" s="12" t="s">
        <v>463</v>
      </c>
      <c r="E11" s="12" t="s">
        <v>470</v>
      </c>
      <c r="F11" s="12" t="s">
        <v>472</v>
      </c>
    </row>
    <row r="12" spans="1:8" ht="24.95" customHeight="1">
      <c r="A12" s="12" t="s">
        <v>263</v>
      </c>
      <c r="B12" s="12" t="s">
        <v>462</v>
      </c>
      <c r="C12" s="12" t="s">
        <v>614</v>
      </c>
      <c r="D12" s="12" t="s">
        <v>463</v>
      </c>
      <c r="E12" s="12" t="s">
        <v>470</v>
      </c>
    </row>
    <row r="13" spans="1:8" ht="24.95" customHeight="1">
      <c r="A13" s="12" t="s">
        <v>264</v>
      </c>
      <c r="B13" s="12" t="s">
        <v>462</v>
      </c>
      <c r="C13" s="12" t="s">
        <v>614</v>
      </c>
      <c r="D13" s="12" t="s">
        <v>463</v>
      </c>
      <c r="E13" s="12" t="s">
        <v>470</v>
      </c>
      <c r="F13" s="12" t="s">
        <v>472</v>
      </c>
    </row>
    <row r="14" spans="1:8" ht="24.95" customHeight="1">
      <c r="A14" s="12" t="s">
        <v>265</v>
      </c>
      <c r="B14" s="12" t="s">
        <v>462</v>
      </c>
      <c r="C14" s="12" t="s">
        <v>614</v>
      </c>
      <c r="D14" s="12" t="s">
        <v>463</v>
      </c>
      <c r="E14" s="12" t="s">
        <v>470</v>
      </c>
    </row>
    <row r="15" spans="1:8" ht="24.95" customHeight="1">
      <c r="A15" s="12" t="s">
        <v>150</v>
      </c>
      <c r="B15" s="12" t="s">
        <v>462</v>
      </c>
      <c r="C15" s="12" t="s">
        <v>614</v>
      </c>
      <c r="D15" s="12" t="s">
        <v>463</v>
      </c>
      <c r="E15" s="12" t="s">
        <v>470</v>
      </c>
    </row>
    <row r="16" spans="1:8" ht="24.95" customHeight="1">
      <c r="A16" s="12" t="s">
        <v>266</v>
      </c>
      <c r="B16" s="12" t="s">
        <v>462</v>
      </c>
      <c r="C16" s="12" t="s">
        <v>614</v>
      </c>
      <c r="D16" s="12" t="s">
        <v>463</v>
      </c>
      <c r="E16" s="12" t="s">
        <v>470</v>
      </c>
      <c r="F16" s="12" t="s">
        <v>472</v>
      </c>
    </row>
    <row r="17" spans="1:8" ht="24.95" customHeight="1">
      <c r="A17" s="12" t="s">
        <v>267</v>
      </c>
      <c r="B17" s="12" t="s">
        <v>462</v>
      </c>
      <c r="C17" s="12" t="s">
        <v>614</v>
      </c>
      <c r="D17" s="12" t="s">
        <v>463</v>
      </c>
      <c r="E17" s="12" t="s">
        <v>470</v>
      </c>
    </row>
    <row r="18" spans="1:8" ht="24.95" customHeight="1">
      <c r="A18" s="12" t="s">
        <v>268</v>
      </c>
      <c r="B18" s="12" t="s">
        <v>462</v>
      </c>
      <c r="C18" s="12" t="s">
        <v>614</v>
      </c>
      <c r="D18" s="12" t="s">
        <v>463</v>
      </c>
      <c r="E18" s="12" t="s">
        <v>470</v>
      </c>
      <c r="F18" s="12" t="s">
        <v>471</v>
      </c>
    </row>
    <row r="19" spans="1:8" ht="24.95" customHeight="1">
      <c r="A19" s="12" t="s">
        <v>269</v>
      </c>
      <c r="B19" s="12" t="s">
        <v>462</v>
      </c>
      <c r="C19" s="12" t="s">
        <v>614</v>
      </c>
      <c r="D19" s="12" t="s">
        <v>463</v>
      </c>
      <c r="E19" s="12" t="s">
        <v>470</v>
      </c>
      <c r="F19" s="12" t="s">
        <v>472</v>
      </c>
    </row>
    <row r="20" spans="1:8" ht="24.95" customHeight="1">
      <c r="A20" s="12" t="s">
        <v>270</v>
      </c>
      <c r="B20" s="12" t="s">
        <v>462</v>
      </c>
      <c r="C20" s="12" t="s">
        <v>614</v>
      </c>
      <c r="D20" s="12" t="s">
        <v>463</v>
      </c>
      <c r="E20" s="12" t="s">
        <v>470</v>
      </c>
    </row>
    <row r="21" spans="1:8" ht="24.95" customHeight="1">
      <c r="A21" s="12" t="s">
        <v>145</v>
      </c>
      <c r="B21" s="12" t="s">
        <v>462</v>
      </c>
      <c r="C21" s="12" t="s">
        <v>614</v>
      </c>
      <c r="D21" s="12" t="s">
        <v>463</v>
      </c>
      <c r="E21" s="12" t="s">
        <v>470</v>
      </c>
      <c r="F21" s="12" t="s">
        <v>472</v>
      </c>
      <c r="G21" s="12" t="s">
        <v>474</v>
      </c>
    </row>
    <row r="22" spans="1:8" ht="24.95" customHeight="1">
      <c r="A22" s="12" t="s">
        <v>271</v>
      </c>
      <c r="B22" s="12" t="s">
        <v>245</v>
      </c>
    </row>
    <row r="23" spans="1:8" ht="24.95" customHeight="1">
      <c r="A23" s="12" t="s">
        <v>272</v>
      </c>
      <c r="B23" s="12" t="s">
        <v>462</v>
      </c>
      <c r="C23" s="12" t="s">
        <v>614</v>
      </c>
      <c r="D23" s="12" t="s">
        <v>463</v>
      </c>
      <c r="E23" s="12" t="s">
        <v>470</v>
      </c>
    </row>
    <row r="24" spans="1:8" ht="24.95" customHeight="1">
      <c r="A24" s="12" t="s">
        <v>273</v>
      </c>
      <c r="B24" s="12" t="s">
        <v>462</v>
      </c>
      <c r="C24" s="12" t="s">
        <v>614</v>
      </c>
      <c r="D24" s="12" t="s">
        <v>463</v>
      </c>
      <c r="E24" s="12" t="s">
        <v>470</v>
      </c>
      <c r="F24" s="12" t="s">
        <v>472</v>
      </c>
      <c r="G24" s="12" t="s">
        <v>475</v>
      </c>
      <c r="H24" s="12" t="s">
        <v>60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E7862-5E13-4B59-A550-49CDD42C970E}">
  <dimension ref="A1:H19"/>
  <sheetViews>
    <sheetView workbookViewId="0"/>
  </sheetViews>
  <sheetFormatPr defaultColWidth="20.42578125" defaultRowHeight="24.95" customHeight="1"/>
  <cols>
    <col min="1" max="1" width="20.42578125" style="12"/>
    <col min="2" max="2" width="23" style="12" customWidth="1"/>
    <col min="3" max="7" width="20.42578125" style="12"/>
    <col min="8" max="8" width="23" style="12" bestFit="1" customWidth="1"/>
    <col min="9" max="16384" width="20.42578125" style="12"/>
  </cols>
  <sheetData>
    <row r="1" spans="1:8" s="16" customFormat="1" ht="33.950000000000003" customHeight="1">
      <c r="A1" s="16" t="s">
        <v>605</v>
      </c>
    </row>
    <row r="2" spans="1:8" s="18" customFormat="1" ht="24.95" customHeight="1">
      <c r="A2" s="18" t="s">
        <v>236</v>
      </c>
      <c r="B2" s="18" t="s">
        <v>451</v>
      </c>
      <c r="C2" s="18" t="s">
        <v>449</v>
      </c>
      <c r="D2" s="18" t="s">
        <v>453</v>
      </c>
      <c r="E2" s="18" t="s">
        <v>455</v>
      </c>
      <c r="F2" s="18" t="s">
        <v>457</v>
      </c>
      <c r="G2" s="18" t="s">
        <v>459</v>
      </c>
      <c r="H2" s="18" t="s">
        <v>461</v>
      </c>
    </row>
    <row r="3" spans="1:8" ht="24.95" customHeight="1">
      <c r="A3" s="12" t="s">
        <v>237</v>
      </c>
      <c r="B3" s="12" t="s">
        <v>462</v>
      </c>
      <c r="C3" s="12" t="s">
        <v>614</v>
      </c>
      <c r="D3" s="12" t="s">
        <v>463</v>
      </c>
      <c r="E3" s="12" t="s">
        <v>464</v>
      </c>
      <c r="F3" s="12" t="s">
        <v>465</v>
      </c>
      <c r="G3" s="12" t="s">
        <v>466</v>
      </c>
      <c r="H3" s="12" t="s">
        <v>467</v>
      </c>
    </row>
    <row r="4" spans="1:8" ht="24.95" customHeight="1">
      <c r="A4" s="12" t="s">
        <v>238</v>
      </c>
      <c r="B4" s="12" t="s">
        <v>462</v>
      </c>
      <c r="C4" s="12" t="s">
        <v>614</v>
      </c>
      <c r="D4" s="12" t="s">
        <v>463</v>
      </c>
      <c r="E4" s="12" t="s">
        <v>464</v>
      </c>
      <c r="F4" s="12" t="s">
        <v>465</v>
      </c>
      <c r="G4" s="12" t="s">
        <v>466</v>
      </c>
      <c r="H4" s="12" t="s">
        <v>468</v>
      </c>
    </row>
    <row r="5" spans="1:8" ht="24.95" customHeight="1">
      <c r="A5" s="12" t="s">
        <v>239</v>
      </c>
      <c r="B5" s="12" t="s">
        <v>462</v>
      </c>
      <c r="C5" s="12" t="s">
        <v>614</v>
      </c>
      <c r="D5" s="12" t="s">
        <v>463</v>
      </c>
      <c r="E5" s="12" t="s">
        <v>464</v>
      </c>
      <c r="F5" s="12" t="s">
        <v>465</v>
      </c>
      <c r="G5" s="12" t="s">
        <v>466</v>
      </c>
    </row>
    <row r="6" spans="1:8" ht="24.95" customHeight="1">
      <c r="A6" s="12" t="s">
        <v>240</v>
      </c>
      <c r="B6" s="12" t="s">
        <v>462</v>
      </c>
      <c r="C6" s="12" t="s">
        <v>614</v>
      </c>
      <c r="D6" s="12" t="s">
        <v>463</v>
      </c>
      <c r="E6" s="12" t="s">
        <v>464</v>
      </c>
      <c r="F6" s="12" t="s">
        <v>465</v>
      </c>
      <c r="G6" s="12" t="s">
        <v>466</v>
      </c>
      <c r="H6" s="12" t="s">
        <v>469</v>
      </c>
    </row>
    <row r="7" spans="1:8" ht="24.95" customHeight="1">
      <c r="A7" s="12" t="s">
        <v>241</v>
      </c>
      <c r="B7" s="12" t="s">
        <v>462</v>
      </c>
      <c r="C7" s="12" t="s">
        <v>614</v>
      </c>
      <c r="D7" s="12" t="s">
        <v>463</v>
      </c>
      <c r="E7" s="12" t="s">
        <v>464</v>
      </c>
      <c r="F7" s="12" t="s">
        <v>465</v>
      </c>
      <c r="G7" s="12" t="s">
        <v>466</v>
      </c>
      <c r="H7" s="12" t="s">
        <v>468</v>
      </c>
    </row>
    <row r="8" spans="1:8" ht="24.95" customHeight="1">
      <c r="A8" s="12" t="s">
        <v>242</v>
      </c>
      <c r="B8" s="12" t="s">
        <v>462</v>
      </c>
      <c r="C8" s="12" t="s">
        <v>614</v>
      </c>
      <c r="D8" s="12" t="s">
        <v>463</v>
      </c>
      <c r="E8" s="12" t="s">
        <v>464</v>
      </c>
      <c r="F8" s="12" t="s">
        <v>465</v>
      </c>
      <c r="G8" s="12" t="s">
        <v>466</v>
      </c>
    </row>
    <row r="9" spans="1:8" ht="24.95" customHeight="1">
      <c r="A9" s="12" t="s">
        <v>243</v>
      </c>
      <c r="B9" s="12" t="s">
        <v>462</v>
      </c>
      <c r="C9" s="12" t="s">
        <v>614</v>
      </c>
      <c r="D9" s="12" t="s">
        <v>463</v>
      </c>
      <c r="E9" s="12" t="s">
        <v>464</v>
      </c>
      <c r="F9" s="12" t="s">
        <v>465</v>
      </c>
      <c r="G9" s="12" t="s">
        <v>466</v>
      </c>
    </row>
    <row r="10" spans="1:8" ht="24.95" customHeight="1">
      <c r="A10" s="12" t="s">
        <v>244</v>
      </c>
      <c r="B10" s="12" t="s">
        <v>245</v>
      </c>
    </row>
    <row r="11" spans="1:8" ht="24.95" customHeight="1">
      <c r="A11" s="12" t="s">
        <v>246</v>
      </c>
      <c r="B11" s="12" t="s">
        <v>462</v>
      </c>
      <c r="C11" s="12" t="s">
        <v>614</v>
      </c>
      <c r="D11" s="12" t="s">
        <v>463</v>
      </c>
      <c r="E11" s="12" t="s">
        <v>464</v>
      </c>
      <c r="F11" s="12" t="s">
        <v>465</v>
      </c>
      <c r="G11" s="12" t="s">
        <v>466</v>
      </c>
    </row>
    <row r="12" spans="1:8" ht="24.95" customHeight="1">
      <c r="A12" s="12" t="s">
        <v>247</v>
      </c>
      <c r="B12" s="12" t="s">
        <v>462</v>
      </c>
      <c r="C12" s="12" t="s">
        <v>614</v>
      </c>
      <c r="D12" s="12" t="s">
        <v>463</v>
      </c>
      <c r="E12" s="12" t="s">
        <v>464</v>
      </c>
      <c r="F12" s="12" t="s">
        <v>465</v>
      </c>
      <c r="G12" s="12" t="s">
        <v>466</v>
      </c>
    </row>
    <row r="13" spans="1:8" ht="24.95" customHeight="1">
      <c r="A13" s="12" t="s">
        <v>248</v>
      </c>
      <c r="B13" s="12" t="s">
        <v>462</v>
      </c>
      <c r="C13" s="12" t="s">
        <v>614</v>
      </c>
      <c r="D13" s="12" t="s">
        <v>463</v>
      </c>
      <c r="E13" s="12" t="s">
        <v>464</v>
      </c>
      <c r="F13" s="12" t="s">
        <v>465</v>
      </c>
      <c r="G13" s="12" t="s">
        <v>466</v>
      </c>
    </row>
    <row r="14" spans="1:8" ht="24.95" customHeight="1">
      <c r="A14" s="12" t="s">
        <v>249</v>
      </c>
      <c r="B14" s="12" t="s">
        <v>462</v>
      </c>
      <c r="C14" s="12" t="s">
        <v>614</v>
      </c>
      <c r="D14" s="12" t="s">
        <v>463</v>
      </c>
      <c r="E14" s="12" t="s">
        <v>464</v>
      </c>
      <c r="F14" s="12" t="s">
        <v>465</v>
      </c>
      <c r="G14" s="12" t="s">
        <v>466</v>
      </c>
    </row>
    <row r="15" spans="1:8" ht="24.95" customHeight="1">
      <c r="A15" s="12" t="s">
        <v>250</v>
      </c>
      <c r="B15" s="12" t="s">
        <v>462</v>
      </c>
      <c r="C15" s="12" t="s">
        <v>614</v>
      </c>
      <c r="D15" s="12" t="s">
        <v>463</v>
      </c>
      <c r="E15" s="12" t="s">
        <v>464</v>
      </c>
      <c r="F15" s="12" t="s">
        <v>465</v>
      </c>
      <c r="G15" s="12" t="s">
        <v>466</v>
      </c>
    </row>
    <row r="16" spans="1:8" ht="24.95" customHeight="1">
      <c r="A16" s="12" t="s">
        <v>251</v>
      </c>
      <c r="B16" s="12" t="s">
        <v>462</v>
      </c>
      <c r="C16" s="12" t="s">
        <v>614</v>
      </c>
      <c r="D16" s="12" t="s">
        <v>463</v>
      </c>
      <c r="E16" s="12" t="s">
        <v>464</v>
      </c>
      <c r="F16" s="12" t="s">
        <v>465</v>
      </c>
      <c r="G16" s="12" t="s">
        <v>466</v>
      </c>
      <c r="H16" s="12" t="s">
        <v>467</v>
      </c>
    </row>
    <row r="17" spans="1:8" ht="24.95" customHeight="1">
      <c r="A17" s="12" t="s">
        <v>252</v>
      </c>
      <c r="B17" s="12" t="s">
        <v>462</v>
      </c>
      <c r="C17" s="12" t="s">
        <v>614</v>
      </c>
      <c r="D17" s="12" t="s">
        <v>463</v>
      </c>
      <c r="E17" s="12" t="s">
        <v>464</v>
      </c>
      <c r="F17" s="12" t="s">
        <v>465</v>
      </c>
      <c r="G17" s="12" t="s">
        <v>466</v>
      </c>
    </row>
    <row r="18" spans="1:8" ht="24.95" customHeight="1">
      <c r="A18" s="12" t="s">
        <v>253</v>
      </c>
      <c r="B18" s="12" t="s">
        <v>462</v>
      </c>
      <c r="C18" s="12" t="s">
        <v>614</v>
      </c>
      <c r="D18" s="12" t="s">
        <v>463</v>
      </c>
      <c r="E18" s="12" t="s">
        <v>464</v>
      </c>
      <c r="F18" s="12" t="s">
        <v>465</v>
      </c>
      <c r="G18" s="12" t="s">
        <v>466</v>
      </c>
      <c r="H18" s="12" t="s">
        <v>469</v>
      </c>
    </row>
    <row r="19" spans="1:8" ht="24.95" customHeight="1">
      <c r="A19" s="12" t="s">
        <v>254</v>
      </c>
      <c r="B19" s="12" t="s">
        <v>462</v>
      </c>
      <c r="C19" s="12" t="s">
        <v>614</v>
      </c>
      <c r="D19" s="12" t="s">
        <v>463</v>
      </c>
      <c r="E19" s="12" t="s">
        <v>464</v>
      </c>
      <c r="F19" s="12" t="s">
        <v>465</v>
      </c>
      <c r="G19" s="12" t="s">
        <v>466</v>
      </c>
      <c r="H19" s="12" t="s">
        <v>46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4DEFE-FF6F-4FAD-AB9D-7269C2D072B1}">
  <dimension ref="A1:H20"/>
  <sheetViews>
    <sheetView workbookViewId="0"/>
  </sheetViews>
  <sheetFormatPr defaultColWidth="20.42578125" defaultRowHeight="24.95" customHeight="1"/>
  <cols>
    <col min="1" max="16384" width="20.42578125" style="12"/>
  </cols>
  <sheetData>
    <row r="1" spans="1:8" ht="40.5" customHeight="1">
      <c r="A1" s="16" t="s">
        <v>606</v>
      </c>
    </row>
    <row r="2" spans="1:8" s="18" customFormat="1" ht="24.95" customHeight="1">
      <c r="A2" s="18" t="s">
        <v>236</v>
      </c>
      <c r="B2" s="18" t="s">
        <v>450</v>
      </c>
      <c r="C2" s="18" t="s">
        <v>448</v>
      </c>
      <c r="D2" s="18" t="s">
        <v>452</v>
      </c>
      <c r="E2" s="18" t="s">
        <v>454</v>
      </c>
      <c r="F2" s="18" t="s">
        <v>456</v>
      </c>
      <c r="G2" s="18" t="s">
        <v>458</v>
      </c>
      <c r="H2" s="18" t="s">
        <v>460</v>
      </c>
    </row>
    <row r="3" spans="1:8" ht="24.95" customHeight="1">
      <c r="A3" s="12" t="s">
        <v>274</v>
      </c>
      <c r="B3" s="12" t="s">
        <v>462</v>
      </c>
      <c r="C3" s="12" t="s">
        <v>614</v>
      </c>
      <c r="D3" s="12" t="s">
        <v>463</v>
      </c>
      <c r="E3" s="12" t="s">
        <v>464</v>
      </c>
      <c r="F3" s="12" t="s">
        <v>465</v>
      </c>
      <c r="G3" s="12" t="s">
        <v>466</v>
      </c>
    </row>
    <row r="4" spans="1:8" ht="24.95" customHeight="1">
      <c r="A4" s="12" t="s">
        <v>237</v>
      </c>
      <c r="B4" s="12" t="s">
        <v>462</v>
      </c>
      <c r="C4" s="12" t="s">
        <v>614</v>
      </c>
      <c r="D4" s="12" t="s">
        <v>463</v>
      </c>
      <c r="E4" s="12" t="s">
        <v>464</v>
      </c>
      <c r="F4" s="12" t="s">
        <v>465</v>
      </c>
      <c r="G4" s="12" t="s">
        <v>466</v>
      </c>
      <c r="H4" s="12" t="s">
        <v>467</v>
      </c>
    </row>
    <row r="5" spans="1:8" ht="24.95" customHeight="1">
      <c r="A5" s="12" t="s">
        <v>238</v>
      </c>
      <c r="B5" s="12" t="s">
        <v>462</v>
      </c>
      <c r="C5" s="12" t="s">
        <v>614</v>
      </c>
      <c r="D5" s="12" t="s">
        <v>463</v>
      </c>
      <c r="E5" s="12" t="s">
        <v>464</v>
      </c>
      <c r="F5" s="12" t="s">
        <v>465</v>
      </c>
      <c r="G5" s="12" t="s">
        <v>466</v>
      </c>
      <c r="H5" s="12" t="s">
        <v>468</v>
      </c>
    </row>
    <row r="6" spans="1:8" ht="24.95" customHeight="1">
      <c r="A6" s="12" t="s">
        <v>239</v>
      </c>
      <c r="B6" s="12" t="s">
        <v>462</v>
      </c>
      <c r="C6" s="12" t="s">
        <v>614</v>
      </c>
      <c r="D6" s="12" t="s">
        <v>463</v>
      </c>
      <c r="E6" s="12" t="s">
        <v>464</v>
      </c>
      <c r="F6" s="12" t="s">
        <v>465</v>
      </c>
      <c r="G6" s="12" t="s">
        <v>466</v>
      </c>
    </row>
    <row r="7" spans="1:8" ht="24.95" customHeight="1">
      <c r="A7" s="12" t="s">
        <v>240</v>
      </c>
      <c r="B7" s="12" t="s">
        <v>462</v>
      </c>
      <c r="C7" s="12" t="s">
        <v>614</v>
      </c>
      <c r="D7" s="12" t="s">
        <v>463</v>
      </c>
      <c r="E7" s="12" t="s">
        <v>464</v>
      </c>
      <c r="F7" s="12" t="s">
        <v>465</v>
      </c>
      <c r="G7" s="12" t="s">
        <v>466</v>
      </c>
      <c r="H7" s="12" t="s">
        <v>469</v>
      </c>
    </row>
    <row r="8" spans="1:8" ht="24.95" customHeight="1">
      <c r="A8" s="12" t="s">
        <v>241</v>
      </c>
      <c r="B8" s="12" t="s">
        <v>462</v>
      </c>
      <c r="C8" s="12" t="s">
        <v>614</v>
      </c>
      <c r="D8" s="12" t="s">
        <v>463</v>
      </c>
      <c r="E8" s="12" t="s">
        <v>464</v>
      </c>
      <c r="F8" s="12" t="s">
        <v>465</v>
      </c>
      <c r="G8" s="12" t="s">
        <v>466</v>
      </c>
      <c r="H8" s="12" t="s">
        <v>468</v>
      </c>
    </row>
    <row r="9" spans="1:8" ht="24.95" customHeight="1">
      <c r="A9" s="12" t="s">
        <v>242</v>
      </c>
      <c r="B9" s="12" t="s">
        <v>462</v>
      </c>
      <c r="C9" s="12" t="s">
        <v>614</v>
      </c>
      <c r="D9" s="12" t="s">
        <v>463</v>
      </c>
      <c r="E9" s="12" t="s">
        <v>464</v>
      </c>
      <c r="F9" s="12" t="s">
        <v>465</v>
      </c>
      <c r="G9" s="12" t="s">
        <v>466</v>
      </c>
    </row>
    <row r="10" spans="1:8" ht="24.95" customHeight="1">
      <c r="A10" s="12" t="s">
        <v>243</v>
      </c>
      <c r="B10" s="12" t="s">
        <v>462</v>
      </c>
      <c r="C10" s="12" t="s">
        <v>614</v>
      </c>
      <c r="D10" s="12" t="s">
        <v>463</v>
      </c>
      <c r="E10" s="12" t="s">
        <v>464</v>
      </c>
      <c r="F10" s="12" t="s">
        <v>465</v>
      </c>
      <c r="G10" s="12" t="s">
        <v>466</v>
      </c>
    </row>
    <row r="11" spans="1:8" ht="24.95" customHeight="1">
      <c r="A11" s="12" t="s">
        <v>244</v>
      </c>
      <c r="B11" s="12" t="s">
        <v>245</v>
      </c>
    </row>
    <row r="12" spans="1:8" ht="24.95" customHeight="1">
      <c r="A12" s="12" t="s">
        <v>246</v>
      </c>
      <c r="B12" s="12" t="s">
        <v>462</v>
      </c>
      <c r="C12" s="12" t="s">
        <v>614</v>
      </c>
      <c r="D12" s="12" t="s">
        <v>463</v>
      </c>
      <c r="E12" s="12" t="s">
        <v>607</v>
      </c>
      <c r="F12" s="12" t="s">
        <v>465</v>
      </c>
      <c r="G12" s="12" t="s">
        <v>466</v>
      </c>
    </row>
    <row r="13" spans="1:8" ht="24.95" customHeight="1">
      <c r="A13" s="12" t="s">
        <v>247</v>
      </c>
      <c r="B13" s="12" t="s">
        <v>462</v>
      </c>
      <c r="C13" s="12" t="s">
        <v>614</v>
      </c>
      <c r="D13" s="12" t="s">
        <v>463</v>
      </c>
      <c r="E13" s="12" t="s">
        <v>464</v>
      </c>
      <c r="F13" s="12" t="s">
        <v>465</v>
      </c>
      <c r="G13" s="12" t="s">
        <v>466</v>
      </c>
    </row>
    <row r="14" spans="1:8" ht="24.95" customHeight="1">
      <c r="A14" s="12" t="s">
        <v>248</v>
      </c>
      <c r="B14" s="12" t="s">
        <v>462</v>
      </c>
      <c r="C14" s="12" t="s">
        <v>614</v>
      </c>
      <c r="D14" s="12" t="s">
        <v>463</v>
      </c>
      <c r="E14" s="12" t="s">
        <v>464</v>
      </c>
      <c r="F14" s="12" t="s">
        <v>465</v>
      </c>
      <c r="G14" s="12" t="s">
        <v>466</v>
      </c>
    </row>
    <row r="15" spans="1:8" ht="24.95" customHeight="1">
      <c r="A15" s="12" t="s">
        <v>249</v>
      </c>
      <c r="B15" s="12" t="s">
        <v>462</v>
      </c>
      <c r="C15" s="12" t="s">
        <v>614</v>
      </c>
      <c r="D15" s="12" t="s">
        <v>463</v>
      </c>
      <c r="E15" s="12" t="s">
        <v>464</v>
      </c>
      <c r="F15" s="12" t="s">
        <v>465</v>
      </c>
      <c r="G15" s="12" t="s">
        <v>466</v>
      </c>
    </row>
    <row r="16" spans="1:8" ht="24.95" customHeight="1">
      <c r="A16" s="12" t="s">
        <v>250</v>
      </c>
      <c r="B16" s="12" t="s">
        <v>462</v>
      </c>
      <c r="C16" s="12" t="s">
        <v>614</v>
      </c>
      <c r="D16" s="12" t="s">
        <v>463</v>
      </c>
      <c r="E16" s="12" t="s">
        <v>464</v>
      </c>
      <c r="F16" s="12" t="s">
        <v>465</v>
      </c>
      <c r="G16" s="12" t="s">
        <v>466</v>
      </c>
    </row>
    <row r="17" spans="1:8" ht="24.95" customHeight="1">
      <c r="A17" s="12" t="s">
        <v>251</v>
      </c>
      <c r="B17" s="12" t="s">
        <v>462</v>
      </c>
      <c r="C17" s="12" t="s">
        <v>614</v>
      </c>
      <c r="D17" s="12" t="s">
        <v>463</v>
      </c>
      <c r="E17" s="12" t="s">
        <v>464</v>
      </c>
      <c r="F17" s="12" t="s">
        <v>465</v>
      </c>
      <c r="G17" s="12" t="s">
        <v>466</v>
      </c>
      <c r="H17" s="12" t="s">
        <v>467</v>
      </c>
    </row>
    <row r="18" spans="1:8" ht="24.95" customHeight="1">
      <c r="A18" s="12" t="s">
        <v>252</v>
      </c>
      <c r="B18" s="12" t="s">
        <v>462</v>
      </c>
      <c r="C18" s="12" t="s">
        <v>614</v>
      </c>
      <c r="D18" s="12" t="s">
        <v>463</v>
      </c>
      <c r="E18" s="12" t="s">
        <v>464</v>
      </c>
      <c r="F18" s="12" t="s">
        <v>465</v>
      </c>
      <c r="G18" s="12" t="s">
        <v>466</v>
      </c>
    </row>
    <row r="19" spans="1:8" ht="24.95" customHeight="1">
      <c r="A19" s="12" t="s">
        <v>253</v>
      </c>
      <c r="B19" s="12" t="s">
        <v>462</v>
      </c>
      <c r="C19" s="12" t="s">
        <v>614</v>
      </c>
      <c r="D19" s="12" t="s">
        <v>463</v>
      </c>
      <c r="E19" s="12" t="s">
        <v>464</v>
      </c>
      <c r="F19" s="12" t="s">
        <v>465</v>
      </c>
      <c r="G19" s="12" t="s">
        <v>466</v>
      </c>
      <c r="H19" s="12" t="s">
        <v>469</v>
      </c>
    </row>
    <row r="20" spans="1:8" ht="24.95" customHeight="1">
      <c r="A20" s="12" t="s">
        <v>254</v>
      </c>
      <c r="B20" s="12" t="s">
        <v>462</v>
      </c>
      <c r="C20" s="12" t="s">
        <v>614</v>
      </c>
      <c r="D20" s="12" t="s">
        <v>463</v>
      </c>
      <c r="E20" s="12" t="s">
        <v>464</v>
      </c>
      <c r="F20" s="12" t="s">
        <v>465</v>
      </c>
      <c r="G20" s="12" t="s">
        <v>466</v>
      </c>
      <c r="H20" s="12" t="s">
        <v>46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161D2-6B00-477A-9EB2-5515BDC88334}">
  <dimension ref="A1:S5"/>
  <sheetViews>
    <sheetView workbookViewId="0">
      <selection sqref="A1:L1"/>
    </sheetView>
  </sheetViews>
  <sheetFormatPr defaultColWidth="30.42578125" defaultRowHeight="24.95" customHeight="1"/>
  <cols>
    <col min="1" max="1" width="19" style="2" customWidth="1"/>
    <col min="2" max="2" width="25" style="2" customWidth="1"/>
    <col min="3" max="3" width="19.42578125" style="2" customWidth="1"/>
    <col min="4" max="4" width="24.28515625" style="2" customWidth="1"/>
    <col min="5" max="5" width="15.85546875" style="2" customWidth="1"/>
    <col min="6" max="6" width="14.85546875" style="2" customWidth="1"/>
    <col min="7" max="7" width="18.85546875" style="2" customWidth="1"/>
    <col min="8" max="8" width="18.42578125" style="2" customWidth="1"/>
    <col min="9" max="9" width="19.28515625" style="2" customWidth="1"/>
    <col min="10" max="10" width="16.140625" style="2" customWidth="1"/>
    <col min="11" max="11" width="16.42578125" style="2" customWidth="1"/>
    <col min="12" max="12" width="12.42578125" style="2" customWidth="1"/>
    <col min="13" max="13" width="19.28515625" style="2" customWidth="1"/>
    <col min="14" max="14" width="15" style="2" customWidth="1"/>
    <col min="15" max="15" width="16" style="2" customWidth="1"/>
    <col min="16" max="16" width="12.28515625" style="2" customWidth="1"/>
    <col min="17" max="17" width="23.85546875" style="2" customWidth="1"/>
    <col min="18" max="18" width="24" style="2" customWidth="1"/>
    <col min="19" max="19" width="19" style="2" customWidth="1"/>
    <col min="20" max="16384" width="30.42578125" style="4"/>
  </cols>
  <sheetData>
    <row r="1" spans="1:19" ht="36.75" customHeight="1">
      <c r="A1" s="22" t="s">
        <v>613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9"/>
      <c r="N1" s="9"/>
      <c r="O1" s="9"/>
      <c r="P1" s="9"/>
      <c r="Q1" s="9"/>
      <c r="R1" s="9"/>
      <c r="S1" s="9"/>
    </row>
    <row r="2" spans="1:19" s="5" customFormat="1" ht="24.95" customHeight="1">
      <c r="A2" s="23" t="s">
        <v>182</v>
      </c>
      <c r="B2" s="23" t="s">
        <v>177</v>
      </c>
      <c r="C2" s="23"/>
      <c r="D2" s="23"/>
      <c r="E2" s="7" t="s">
        <v>178</v>
      </c>
      <c r="F2" s="7" t="s">
        <v>179</v>
      </c>
      <c r="G2" s="23" t="s">
        <v>180</v>
      </c>
      <c r="H2" s="23"/>
      <c r="I2" s="23"/>
      <c r="J2" s="23"/>
      <c r="K2" s="23"/>
      <c r="L2" s="23"/>
      <c r="M2" s="23" t="s">
        <v>181</v>
      </c>
      <c r="N2" s="23"/>
      <c r="O2" s="23"/>
      <c r="P2" s="23"/>
      <c r="Q2" s="23"/>
      <c r="R2" s="23"/>
      <c r="S2" s="23"/>
    </row>
    <row r="3" spans="1:19" s="6" customFormat="1" ht="24.95" customHeight="1">
      <c r="A3" s="23"/>
      <c r="B3" s="11" t="s">
        <v>183</v>
      </c>
      <c r="C3" s="11" t="s">
        <v>184</v>
      </c>
      <c r="D3" s="11" t="s">
        <v>185</v>
      </c>
      <c r="E3" s="11" t="s">
        <v>186</v>
      </c>
      <c r="F3" s="11" t="s">
        <v>187</v>
      </c>
      <c r="G3" s="11" t="s">
        <v>188</v>
      </c>
      <c r="H3" s="11" t="s">
        <v>189</v>
      </c>
      <c r="I3" s="11" t="s">
        <v>190</v>
      </c>
      <c r="J3" s="11" t="s">
        <v>446</v>
      </c>
      <c r="K3" s="11" t="s">
        <v>191</v>
      </c>
      <c r="L3" s="11" t="s">
        <v>192</v>
      </c>
      <c r="M3" s="11" t="s">
        <v>101</v>
      </c>
      <c r="N3" s="11" t="s">
        <v>193</v>
      </c>
      <c r="O3" s="11" t="s">
        <v>194</v>
      </c>
      <c r="P3" s="11" t="s">
        <v>195</v>
      </c>
      <c r="Q3" s="11" t="s">
        <v>196</v>
      </c>
      <c r="R3" s="11" t="s">
        <v>197</v>
      </c>
      <c r="S3" s="11" t="s">
        <v>198</v>
      </c>
    </row>
    <row r="4" spans="1:19" ht="24.95" customHeight="1">
      <c r="A4" s="11" t="s">
        <v>200</v>
      </c>
      <c r="B4" s="9">
        <v>-0.9</v>
      </c>
      <c r="C4" s="9">
        <v>-0.05</v>
      </c>
      <c r="D4" s="9">
        <v>-0.65</v>
      </c>
      <c r="E4" s="9">
        <v>-0.25</v>
      </c>
      <c r="F4" s="9">
        <v>0.27</v>
      </c>
      <c r="G4" s="9">
        <v>0.16</v>
      </c>
      <c r="H4" s="9">
        <v>5.6000000000000001E-2</v>
      </c>
      <c r="I4" s="9">
        <v>8.8999999999999996E-2</v>
      </c>
      <c r="J4" s="9">
        <v>0.16</v>
      </c>
      <c r="K4" s="9">
        <v>-9.8000000000000004E-2</v>
      </c>
      <c r="L4" s="9">
        <v>-0.15</v>
      </c>
      <c r="M4" s="9">
        <v>0.27</v>
      </c>
      <c r="N4" s="9">
        <v>0.24</v>
      </c>
      <c r="O4" s="9">
        <v>6.0999999999999999E-2</v>
      </c>
      <c r="P4" s="9">
        <v>0.02</v>
      </c>
      <c r="Q4" s="9">
        <v>8.5999999999999993E-2</v>
      </c>
      <c r="R4" s="9">
        <v>0.14000000000000001</v>
      </c>
      <c r="S4" s="9">
        <v>-0.12</v>
      </c>
    </row>
    <row r="5" spans="1:19" ht="24.95" customHeight="1">
      <c r="A5" s="11" t="s">
        <v>201</v>
      </c>
      <c r="B5" s="9" t="s">
        <v>202</v>
      </c>
      <c r="C5" s="9">
        <v>0.64610000000000001</v>
      </c>
      <c r="D5" s="9" t="s">
        <v>202</v>
      </c>
      <c r="E5" s="9">
        <v>1.7999999999999999E-2</v>
      </c>
      <c r="F5" s="9">
        <v>1.2E-2</v>
      </c>
      <c r="G5" s="9">
        <v>0.14000000000000001</v>
      </c>
      <c r="H5" s="9">
        <v>0.6</v>
      </c>
      <c r="I5" s="9">
        <v>0.41</v>
      </c>
      <c r="J5" s="9">
        <v>0.14000000000000001</v>
      </c>
      <c r="K5" s="9">
        <v>0.36</v>
      </c>
      <c r="L5" s="9">
        <v>0.17</v>
      </c>
      <c r="M5" s="9">
        <v>1.2E-2</v>
      </c>
      <c r="N5" s="9">
        <v>2.3E-2</v>
      </c>
      <c r="O5" s="9">
        <v>0.56999999999999995</v>
      </c>
      <c r="P5" s="9">
        <v>0.86</v>
      </c>
      <c r="Q5" s="9">
        <v>0.42</v>
      </c>
      <c r="R5" s="9">
        <v>0.21</v>
      </c>
      <c r="S5" s="9">
        <v>0.28210000000000002</v>
      </c>
    </row>
  </sheetData>
  <mergeCells count="5">
    <mergeCell ref="B2:D2"/>
    <mergeCell ref="G2:L2"/>
    <mergeCell ref="M2:S2"/>
    <mergeCell ref="A2:A3"/>
    <mergeCell ref="A1:L1"/>
  </mergeCells>
  <phoneticPr fontId="2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E7778-F4A8-47CC-9B05-DA8C205577C4}">
  <dimension ref="A1:K77"/>
  <sheetViews>
    <sheetView workbookViewId="0"/>
  </sheetViews>
  <sheetFormatPr defaultColWidth="25.42578125" defaultRowHeight="24.95" customHeight="1"/>
  <cols>
    <col min="1" max="1" width="18" style="9" customWidth="1"/>
    <col min="2" max="2" width="20.28515625" style="9" customWidth="1"/>
    <col min="3" max="3" width="21.140625" style="9" customWidth="1"/>
    <col min="4" max="4" width="32.140625" style="9" customWidth="1"/>
    <col min="5" max="5" width="21" style="9" customWidth="1"/>
    <col min="6" max="6" width="16.140625" style="9" customWidth="1"/>
    <col min="7" max="7" width="20.28515625" style="9" customWidth="1"/>
    <col min="8" max="8" width="44.28515625" style="9" bestFit="1" customWidth="1"/>
    <col min="9" max="9" width="24" style="9" customWidth="1"/>
    <col min="10" max="10" width="19.28515625" style="9" customWidth="1"/>
    <col min="11" max="16384" width="25.42578125" style="9"/>
  </cols>
  <sheetData>
    <row r="1" spans="1:11" s="7" customFormat="1" ht="39.950000000000003" customHeight="1">
      <c r="A1" s="17" t="s">
        <v>553</v>
      </c>
    </row>
    <row r="2" spans="1:11" s="7" customFormat="1" ht="24.95" customHeight="1">
      <c r="A2" s="7" t="s">
        <v>476</v>
      </c>
      <c r="B2" s="7" t="s">
        <v>448</v>
      </c>
      <c r="C2" s="7" t="s">
        <v>456</v>
      </c>
      <c r="D2" s="7" t="s">
        <v>458</v>
      </c>
      <c r="E2" s="7" t="s">
        <v>460</v>
      </c>
      <c r="F2" s="7" t="s">
        <v>477</v>
      </c>
      <c r="G2" s="7" t="s">
        <v>448</v>
      </c>
      <c r="H2" s="7" t="s">
        <v>458</v>
      </c>
      <c r="I2" s="7" t="s">
        <v>460</v>
      </c>
      <c r="J2" s="7" t="s">
        <v>478</v>
      </c>
      <c r="K2" s="7" t="s">
        <v>479</v>
      </c>
    </row>
    <row r="3" spans="1:11" ht="24.95" customHeight="1">
      <c r="A3" s="9" t="s">
        <v>480</v>
      </c>
      <c r="B3" s="9" t="s">
        <v>614</v>
      </c>
      <c r="C3" s="9" t="s">
        <v>472</v>
      </c>
      <c r="D3" s="9" t="s">
        <v>473</v>
      </c>
      <c r="E3" s="9" t="s">
        <v>245</v>
      </c>
      <c r="F3" s="9" t="s">
        <v>481</v>
      </c>
      <c r="G3" s="9" t="s">
        <v>614</v>
      </c>
      <c r="H3" s="9" t="s">
        <v>482</v>
      </c>
      <c r="I3" s="9" t="s">
        <v>245</v>
      </c>
      <c r="J3" s="9">
        <v>0.69064700000000001</v>
      </c>
      <c r="K3" s="9">
        <v>-0.69064700000000001</v>
      </c>
    </row>
    <row r="4" spans="1:11" ht="24.95" customHeight="1">
      <c r="A4" s="9" t="s">
        <v>480</v>
      </c>
      <c r="B4" s="9" t="s">
        <v>614</v>
      </c>
      <c r="C4" s="9" t="s">
        <v>472</v>
      </c>
      <c r="D4" s="9" t="s">
        <v>473</v>
      </c>
      <c r="E4" s="9" t="s">
        <v>245</v>
      </c>
      <c r="F4" s="9" t="s">
        <v>483</v>
      </c>
      <c r="G4" s="9" t="s">
        <v>614</v>
      </c>
      <c r="H4" s="9" t="s">
        <v>482</v>
      </c>
      <c r="I4" s="9" t="s">
        <v>484</v>
      </c>
      <c r="J4" s="9">
        <v>0.69348699999999996</v>
      </c>
      <c r="K4" s="9">
        <v>-0.69348699999999996</v>
      </c>
    </row>
    <row r="5" spans="1:11" ht="24.95" customHeight="1">
      <c r="A5" s="9" t="s">
        <v>480</v>
      </c>
      <c r="B5" s="9" t="s">
        <v>614</v>
      </c>
      <c r="C5" s="9" t="s">
        <v>472</v>
      </c>
      <c r="D5" s="9" t="s">
        <v>473</v>
      </c>
      <c r="E5" s="9" t="s">
        <v>245</v>
      </c>
      <c r="F5" s="9" t="s">
        <v>485</v>
      </c>
      <c r="G5" s="9" t="s">
        <v>614</v>
      </c>
      <c r="H5" s="9" t="s">
        <v>482</v>
      </c>
      <c r="I5" s="9" t="s">
        <v>245</v>
      </c>
      <c r="J5" s="9">
        <v>0.73831100000000005</v>
      </c>
      <c r="K5" s="9">
        <v>-0.73831100000000005</v>
      </c>
    </row>
    <row r="6" spans="1:11" ht="24.95" customHeight="1">
      <c r="A6" s="9" t="s">
        <v>480</v>
      </c>
      <c r="B6" s="9" t="s">
        <v>614</v>
      </c>
      <c r="C6" s="9" t="s">
        <v>472</v>
      </c>
      <c r="D6" s="9" t="s">
        <v>473</v>
      </c>
      <c r="E6" s="9" t="s">
        <v>245</v>
      </c>
      <c r="F6" s="9" t="s">
        <v>486</v>
      </c>
      <c r="G6" s="9" t="s">
        <v>614</v>
      </c>
      <c r="H6" s="9" t="s">
        <v>487</v>
      </c>
      <c r="I6" s="9" t="s">
        <v>245</v>
      </c>
      <c r="J6" s="9">
        <v>0.72344600000000003</v>
      </c>
      <c r="K6" s="9">
        <v>-0.72344600000000003</v>
      </c>
    </row>
    <row r="7" spans="1:11" ht="24.95" customHeight="1">
      <c r="A7" s="9" t="s">
        <v>488</v>
      </c>
      <c r="B7" s="9" t="s">
        <v>614</v>
      </c>
      <c r="C7" s="9" t="s">
        <v>245</v>
      </c>
      <c r="D7" s="9" t="s">
        <v>245</v>
      </c>
      <c r="E7" s="9" t="s">
        <v>245</v>
      </c>
      <c r="F7" s="9" t="s">
        <v>481</v>
      </c>
      <c r="G7" s="9" t="s">
        <v>614</v>
      </c>
      <c r="H7" s="9" t="s">
        <v>482</v>
      </c>
      <c r="I7" s="9" t="s">
        <v>245</v>
      </c>
      <c r="J7" s="9">
        <v>0.73378900000000002</v>
      </c>
      <c r="K7" s="9">
        <v>-0.73378900000000002</v>
      </c>
    </row>
    <row r="8" spans="1:11" ht="24.95" customHeight="1">
      <c r="A8" s="9" t="s">
        <v>488</v>
      </c>
      <c r="B8" s="9" t="s">
        <v>614</v>
      </c>
      <c r="C8" s="9" t="s">
        <v>245</v>
      </c>
      <c r="D8" s="9" t="s">
        <v>245</v>
      </c>
      <c r="E8" s="9" t="s">
        <v>245</v>
      </c>
      <c r="F8" s="9" t="s">
        <v>489</v>
      </c>
      <c r="G8" s="9" t="s">
        <v>614</v>
      </c>
      <c r="H8" s="9" t="s">
        <v>482</v>
      </c>
      <c r="I8" s="9" t="s">
        <v>245</v>
      </c>
      <c r="J8" s="9">
        <v>0.71782100000000004</v>
      </c>
      <c r="K8" s="9">
        <v>-0.71782100000000004</v>
      </c>
    </row>
    <row r="9" spans="1:11" ht="24.95" customHeight="1">
      <c r="A9" s="9" t="s">
        <v>488</v>
      </c>
      <c r="B9" s="9" t="s">
        <v>614</v>
      </c>
      <c r="C9" s="9" t="s">
        <v>245</v>
      </c>
      <c r="D9" s="9" t="s">
        <v>245</v>
      </c>
      <c r="E9" s="9" t="s">
        <v>245</v>
      </c>
      <c r="F9" s="9" t="s">
        <v>490</v>
      </c>
      <c r="G9" s="9" t="s">
        <v>614</v>
      </c>
      <c r="H9" s="9" t="s">
        <v>482</v>
      </c>
      <c r="I9" s="9" t="s">
        <v>484</v>
      </c>
      <c r="J9" s="9">
        <v>0.73146699999999998</v>
      </c>
      <c r="K9" s="9">
        <v>-0.73146699999999998</v>
      </c>
    </row>
    <row r="10" spans="1:11" ht="24.95" customHeight="1">
      <c r="A10" s="9" t="s">
        <v>488</v>
      </c>
      <c r="B10" s="9" t="s">
        <v>614</v>
      </c>
      <c r="C10" s="9" t="s">
        <v>245</v>
      </c>
      <c r="D10" s="9" t="s">
        <v>245</v>
      </c>
      <c r="E10" s="9" t="s">
        <v>245</v>
      </c>
      <c r="F10" s="9" t="s">
        <v>483</v>
      </c>
      <c r="G10" s="9" t="s">
        <v>614</v>
      </c>
      <c r="H10" s="9" t="s">
        <v>482</v>
      </c>
      <c r="I10" s="9" t="s">
        <v>484</v>
      </c>
      <c r="J10" s="9">
        <v>0.78306299999999995</v>
      </c>
      <c r="K10" s="9">
        <v>-0.78306299999999995</v>
      </c>
    </row>
    <row r="11" spans="1:11" ht="24.95" customHeight="1">
      <c r="A11" s="9" t="s">
        <v>488</v>
      </c>
      <c r="B11" s="9" t="s">
        <v>614</v>
      </c>
      <c r="C11" s="9" t="s">
        <v>245</v>
      </c>
      <c r="D11" s="9" t="s">
        <v>245</v>
      </c>
      <c r="E11" s="9" t="s">
        <v>245</v>
      </c>
      <c r="F11" s="9" t="s">
        <v>491</v>
      </c>
      <c r="G11" s="9" t="s">
        <v>614</v>
      </c>
      <c r="H11" s="9" t="s">
        <v>487</v>
      </c>
      <c r="I11" s="9" t="s">
        <v>245</v>
      </c>
      <c r="J11" s="9">
        <v>0.68815899999999997</v>
      </c>
      <c r="K11" s="9">
        <v>-0.68815899999999997</v>
      </c>
    </row>
    <row r="12" spans="1:11" ht="24.95" customHeight="1">
      <c r="A12" s="9" t="s">
        <v>488</v>
      </c>
      <c r="B12" s="9" t="s">
        <v>614</v>
      </c>
      <c r="C12" s="9" t="s">
        <v>245</v>
      </c>
      <c r="D12" s="9" t="s">
        <v>245</v>
      </c>
      <c r="E12" s="9" t="s">
        <v>245</v>
      </c>
      <c r="F12" s="9" t="s">
        <v>485</v>
      </c>
      <c r="G12" s="9" t="s">
        <v>614</v>
      </c>
      <c r="H12" s="9" t="s">
        <v>482</v>
      </c>
      <c r="I12" s="9" t="s">
        <v>245</v>
      </c>
      <c r="J12" s="9">
        <v>0.73348599999999997</v>
      </c>
      <c r="K12" s="9">
        <v>-0.73348599999999997</v>
      </c>
    </row>
    <row r="13" spans="1:11" ht="24.95" customHeight="1">
      <c r="A13" s="9" t="s">
        <v>488</v>
      </c>
      <c r="B13" s="9" t="s">
        <v>614</v>
      </c>
      <c r="C13" s="9" t="s">
        <v>245</v>
      </c>
      <c r="D13" s="9" t="s">
        <v>245</v>
      </c>
      <c r="E13" s="9" t="s">
        <v>245</v>
      </c>
      <c r="F13" s="9" t="s">
        <v>492</v>
      </c>
      <c r="G13" s="9" t="s">
        <v>614</v>
      </c>
      <c r="H13" s="9" t="s">
        <v>482</v>
      </c>
      <c r="I13" s="9" t="s">
        <v>484</v>
      </c>
      <c r="J13" s="9">
        <v>0.67342400000000002</v>
      </c>
      <c r="K13" s="9">
        <v>-0.67342400000000002</v>
      </c>
    </row>
    <row r="14" spans="1:11" ht="24.95" customHeight="1">
      <c r="A14" s="9" t="s">
        <v>488</v>
      </c>
      <c r="B14" s="9" t="s">
        <v>614</v>
      </c>
      <c r="C14" s="9" t="s">
        <v>245</v>
      </c>
      <c r="D14" s="9" t="s">
        <v>245</v>
      </c>
      <c r="E14" s="9" t="s">
        <v>245</v>
      </c>
      <c r="F14" s="9" t="s">
        <v>493</v>
      </c>
      <c r="G14" s="9" t="s">
        <v>614</v>
      </c>
      <c r="H14" s="9" t="s">
        <v>487</v>
      </c>
      <c r="I14" s="9" t="s">
        <v>245</v>
      </c>
      <c r="J14" s="9">
        <v>0.69853399999999999</v>
      </c>
      <c r="K14" s="9">
        <v>-0.69853399999999999</v>
      </c>
    </row>
    <row r="15" spans="1:11" ht="24.95" customHeight="1">
      <c r="A15" s="9" t="s">
        <v>488</v>
      </c>
      <c r="B15" s="9" t="s">
        <v>614</v>
      </c>
      <c r="C15" s="9" t="s">
        <v>245</v>
      </c>
      <c r="D15" s="9" t="s">
        <v>245</v>
      </c>
      <c r="E15" s="9" t="s">
        <v>245</v>
      </c>
      <c r="F15" s="9" t="s">
        <v>486</v>
      </c>
      <c r="G15" s="9" t="s">
        <v>614</v>
      </c>
      <c r="H15" s="9" t="s">
        <v>487</v>
      </c>
      <c r="I15" s="9" t="s">
        <v>245</v>
      </c>
      <c r="J15" s="9">
        <v>0.71371700000000005</v>
      </c>
      <c r="K15" s="9">
        <v>-0.71371700000000005</v>
      </c>
    </row>
    <row r="16" spans="1:11" ht="24.95" customHeight="1">
      <c r="A16" s="9" t="s">
        <v>494</v>
      </c>
      <c r="B16" s="9" t="s">
        <v>614</v>
      </c>
      <c r="C16" s="9" t="s">
        <v>465</v>
      </c>
      <c r="D16" s="9" t="s">
        <v>466</v>
      </c>
      <c r="E16" s="9" t="s">
        <v>245</v>
      </c>
      <c r="F16" s="9" t="s">
        <v>495</v>
      </c>
      <c r="G16" s="9" t="s">
        <v>615</v>
      </c>
      <c r="H16" s="9" t="s">
        <v>496</v>
      </c>
      <c r="I16" s="9" t="s">
        <v>245</v>
      </c>
      <c r="J16" s="9">
        <v>0.67533299999999996</v>
      </c>
      <c r="K16" s="9">
        <v>-0.67533299999999996</v>
      </c>
    </row>
    <row r="17" spans="1:11" ht="24.95" customHeight="1">
      <c r="A17" s="9" t="s">
        <v>497</v>
      </c>
      <c r="B17" s="9" t="s">
        <v>614</v>
      </c>
      <c r="C17" s="9" t="s">
        <v>245</v>
      </c>
      <c r="D17" s="9" t="s">
        <v>245</v>
      </c>
      <c r="E17" s="9" t="s">
        <v>245</v>
      </c>
      <c r="F17" s="9" t="s">
        <v>481</v>
      </c>
      <c r="G17" s="9" t="s">
        <v>614</v>
      </c>
      <c r="H17" s="9" t="s">
        <v>482</v>
      </c>
      <c r="I17" s="9" t="s">
        <v>245</v>
      </c>
      <c r="J17" s="9">
        <v>0.73390999999999995</v>
      </c>
      <c r="K17" s="9">
        <v>-0.73390999999999995</v>
      </c>
    </row>
    <row r="18" spans="1:11" ht="24.95" customHeight="1">
      <c r="A18" s="9" t="s">
        <v>497</v>
      </c>
      <c r="B18" s="9" t="s">
        <v>614</v>
      </c>
      <c r="C18" s="9" t="s">
        <v>245</v>
      </c>
      <c r="D18" s="9" t="s">
        <v>245</v>
      </c>
      <c r="E18" s="9" t="s">
        <v>245</v>
      </c>
      <c r="F18" s="9" t="s">
        <v>489</v>
      </c>
      <c r="G18" s="9" t="s">
        <v>614</v>
      </c>
      <c r="H18" s="9" t="s">
        <v>482</v>
      </c>
      <c r="I18" s="9" t="s">
        <v>245</v>
      </c>
      <c r="J18" s="9">
        <v>0.690585</v>
      </c>
      <c r="K18" s="9">
        <v>-0.690585</v>
      </c>
    </row>
    <row r="19" spans="1:11" ht="24.95" customHeight="1">
      <c r="A19" s="9" t="s">
        <v>497</v>
      </c>
      <c r="B19" s="9" t="s">
        <v>614</v>
      </c>
      <c r="C19" s="9" t="s">
        <v>245</v>
      </c>
      <c r="D19" s="9" t="s">
        <v>245</v>
      </c>
      <c r="E19" s="9" t="s">
        <v>245</v>
      </c>
      <c r="F19" s="9" t="s">
        <v>498</v>
      </c>
      <c r="G19" s="9" t="s">
        <v>614</v>
      </c>
      <c r="H19" s="9" t="s">
        <v>487</v>
      </c>
      <c r="I19" s="9" t="s">
        <v>245</v>
      </c>
      <c r="J19" s="9">
        <v>0.67457199999999995</v>
      </c>
      <c r="K19" s="9">
        <v>-0.67457199999999995</v>
      </c>
    </row>
    <row r="20" spans="1:11" ht="24.95" customHeight="1">
      <c r="A20" s="9" t="s">
        <v>497</v>
      </c>
      <c r="B20" s="9" t="s">
        <v>614</v>
      </c>
      <c r="C20" s="9" t="s">
        <v>245</v>
      </c>
      <c r="D20" s="9" t="s">
        <v>245</v>
      </c>
      <c r="E20" s="9" t="s">
        <v>245</v>
      </c>
      <c r="F20" s="9" t="s">
        <v>483</v>
      </c>
      <c r="G20" s="9" t="s">
        <v>614</v>
      </c>
      <c r="H20" s="9" t="s">
        <v>482</v>
      </c>
      <c r="I20" s="9" t="s">
        <v>484</v>
      </c>
      <c r="J20" s="9">
        <v>0.70846299999999995</v>
      </c>
      <c r="K20" s="9">
        <v>-0.70846299999999995</v>
      </c>
    </row>
    <row r="21" spans="1:11" ht="24.95" customHeight="1">
      <c r="A21" s="9" t="s">
        <v>497</v>
      </c>
      <c r="B21" s="9" t="s">
        <v>614</v>
      </c>
      <c r="C21" s="9" t="s">
        <v>245</v>
      </c>
      <c r="D21" s="9" t="s">
        <v>245</v>
      </c>
      <c r="E21" s="9" t="s">
        <v>245</v>
      </c>
      <c r="F21" s="9" t="s">
        <v>499</v>
      </c>
      <c r="G21" s="9" t="s">
        <v>614</v>
      </c>
      <c r="H21" s="9" t="s">
        <v>487</v>
      </c>
      <c r="I21" s="9" t="s">
        <v>500</v>
      </c>
      <c r="J21" s="9">
        <v>0.69409900000000002</v>
      </c>
      <c r="K21" s="9">
        <v>-0.69409900000000002</v>
      </c>
    </row>
    <row r="22" spans="1:11" ht="24.95" customHeight="1">
      <c r="A22" s="9" t="s">
        <v>497</v>
      </c>
      <c r="B22" s="9" t="s">
        <v>614</v>
      </c>
      <c r="C22" s="9" t="s">
        <v>245</v>
      </c>
      <c r="D22" s="9" t="s">
        <v>245</v>
      </c>
      <c r="E22" s="9" t="s">
        <v>245</v>
      </c>
      <c r="F22" s="9" t="s">
        <v>486</v>
      </c>
      <c r="G22" s="9" t="s">
        <v>614</v>
      </c>
      <c r="H22" s="9" t="s">
        <v>487</v>
      </c>
      <c r="I22" s="9" t="s">
        <v>245</v>
      </c>
      <c r="J22" s="9">
        <v>0.67695300000000003</v>
      </c>
      <c r="K22" s="9">
        <v>-0.67695300000000003</v>
      </c>
    </row>
    <row r="23" spans="1:11" ht="24.95" customHeight="1">
      <c r="A23" s="9" t="s">
        <v>501</v>
      </c>
      <c r="B23" s="9" t="s">
        <v>614</v>
      </c>
      <c r="C23" s="9" t="s">
        <v>472</v>
      </c>
      <c r="D23" s="9" t="s">
        <v>245</v>
      </c>
      <c r="E23" s="9" t="s">
        <v>245</v>
      </c>
      <c r="F23" s="9" t="s">
        <v>481</v>
      </c>
      <c r="G23" s="9" t="s">
        <v>614</v>
      </c>
      <c r="H23" s="9" t="s">
        <v>482</v>
      </c>
      <c r="I23" s="9" t="s">
        <v>245</v>
      </c>
      <c r="J23" s="9">
        <v>0.709762</v>
      </c>
      <c r="K23" s="9">
        <v>-0.709762</v>
      </c>
    </row>
    <row r="24" spans="1:11" ht="24.95" customHeight="1">
      <c r="A24" s="9" t="s">
        <v>501</v>
      </c>
      <c r="B24" s="9" t="s">
        <v>614</v>
      </c>
      <c r="C24" s="9" t="s">
        <v>472</v>
      </c>
      <c r="D24" s="9" t="s">
        <v>245</v>
      </c>
      <c r="E24" s="9" t="s">
        <v>245</v>
      </c>
      <c r="F24" s="9" t="s">
        <v>483</v>
      </c>
      <c r="G24" s="9" t="s">
        <v>614</v>
      </c>
      <c r="H24" s="9" t="s">
        <v>482</v>
      </c>
      <c r="I24" s="9" t="s">
        <v>484</v>
      </c>
      <c r="J24" s="9">
        <v>0.73641800000000002</v>
      </c>
      <c r="K24" s="9">
        <v>-0.73641800000000002</v>
      </c>
    </row>
    <row r="25" spans="1:11" ht="24.95" customHeight="1">
      <c r="A25" s="9" t="s">
        <v>501</v>
      </c>
      <c r="B25" s="9" t="s">
        <v>614</v>
      </c>
      <c r="C25" s="9" t="s">
        <v>472</v>
      </c>
      <c r="D25" s="9" t="s">
        <v>245</v>
      </c>
      <c r="E25" s="9" t="s">
        <v>245</v>
      </c>
      <c r="F25" s="9" t="s">
        <v>502</v>
      </c>
      <c r="G25" s="9" t="s">
        <v>614</v>
      </c>
      <c r="H25" s="9" t="s">
        <v>482</v>
      </c>
      <c r="I25" s="9" t="s">
        <v>245</v>
      </c>
      <c r="J25" s="9">
        <v>0.72294199999999997</v>
      </c>
      <c r="K25" s="9">
        <v>-0.72294199999999997</v>
      </c>
    </row>
    <row r="26" spans="1:11" ht="24.95" customHeight="1">
      <c r="A26" s="9" t="s">
        <v>501</v>
      </c>
      <c r="B26" s="9" t="s">
        <v>614</v>
      </c>
      <c r="C26" s="9" t="s">
        <v>472</v>
      </c>
      <c r="D26" s="9" t="s">
        <v>245</v>
      </c>
      <c r="E26" s="9" t="s">
        <v>245</v>
      </c>
      <c r="F26" s="9" t="s">
        <v>503</v>
      </c>
      <c r="G26" s="9" t="s">
        <v>245</v>
      </c>
      <c r="H26" s="9" t="s">
        <v>245</v>
      </c>
      <c r="I26" s="9" t="s">
        <v>245</v>
      </c>
      <c r="J26" s="9">
        <v>0.69131500000000001</v>
      </c>
      <c r="K26" s="9">
        <v>-0.69131500000000001</v>
      </c>
    </row>
    <row r="27" spans="1:11" ht="24.95" customHeight="1">
      <c r="A27" s="9" t="s">
        <v>504</v>
      </c>
      <c r="B27" s="9" t="s">
        <v>614</v>
      </c>
      <c r="C27" s="9" t="s">
        <v>472</v>
      </c>
      <c r="D27" s="9" t="s">
        <v>245</v>
      </c>
      <c r="E27" s="9" t="s">
        <v>245</v>
      </c>
      <c r="F27" s="9" t="s">
        <v>481</v>
      </c>
      <c r="G27" s="9" t="s">
        <v>614</v>
      </c>
      <c r="H27" s="9" t="s">
        <v>482</v>
      </c>
      <c r="I27" s="9" t="s">
        <v>245</v>
      </c>
      <c r="J27" s="9">
        <v>0.71639200000000003</v>
      </c>
      <c r="K27" s="9">
        <v>-0.71639200000000003</v>
      </c>
    </row>
    <row r="28" spans="1:11" ht="24.95" customHeight="1">
      <c r="A28" s="9" t="s">
        <v>504</v>
      </c>
      <c r="B28" s="9" t="s">
        <v>614</v>
      </c>
      <c r="C28" s="9" t="s">
        <v>472</v>
      </c>
      <c r="D28" s="9" t="s">
        <v>245</v>
      </c>
      <c r="E28" s="9" t="s">
        <v>245</v>
      </c>
      <c r="F28" s="9" t="s">
        <v>489</v>
      </c>
      <c r="G28" s="9" t="s">
        <v>614</v>
      </c>
      <c r="H28" s="9" t="s">
        <v>482</v>
      </c>
      <c r="I28" s="9" t="s">
        <v>245</v>
      </c>
      <c r="J28" s="9">
        <v>0.72076499999999999</v>
      </c>
      <c r="K28" s="9">
        <v>-0.72076499999999999</v>
      </c>
    </row>
    <row r="29" spans="1:11" ht="24.95" customHeight="1">
      <c r="A29" s="9" t="s">
        <v>504</v>
      </c>
      <c r="B29" s="9" t="s">
        <v>614</v>
      </c>
      <c r="C29" s="9" t="s">
        <v>472</v>
      </c>
      <c r="D29" s="9" t="s">
        <v>245</v>
      </c>
      <c r="E29" s="9" t="s">
        <v>245</v>
      </c>
      <c r="F29" s="9" t="s">
        <v>490</v>
      </c>
      <c r="G29" s="9" t="s">
        <v>614</v>
      </c>
      <c r="H29" s="9" t="s">
        <v>482</v>
      </c>
      <c r="I29" s="9" t="s">
        <v>484</v>
      </c>
      <c r="J29" s="9">
        <v>0.75621400000000005</v>
      </c>
      <c r="K29" s="9">
        <v>-0.75621400000000005</v>
      </c>
    </row>
    <row r="30" spans="1:11" ht="24.95" customHeight="1">
      <c r="A30" s="9" t="s">
        <v>504</v>
      </c>
      <c r="B30" s="9" t="s">
        <v>614</v>
      </c>
      <c r="C30" s="9" t="s">
        <v>472</v>
      </c>
      <c r="D30" s="9" t="s">
        <v>245</v>
      </c>
      <c r="E30" s="9" t="s">
        <v>245</v>
      </c>
      <c r="F30" s="9" t="s">
        <v>505</v>
      </c>
      <c r="G30" s="9" t="s">
        <v>614</v>
      </c>
      <c r="H30" s="9" t="s">
        <v>245</v>
      </c>
      <c r="I30" s="9" t="s">
        <v>245</v>
      </c>
      <c r="J30" s="9">
        <v>0.74762099999999998</v>
      </c>
      <c r="K30" s="9">
        <v>-0.74762099999999998</v>
      </c>
    </row>
    <row r="31" spans="1:11" ht="24.95" customHeight="1">
      <c r="A31" s="9" t="s">
        <v>504</v>
      </c>
      <c r="B31" s="9" t="s">
        <v>614</v>
      </c>
      <c r="C31" s="9" t="s">
        <v>472</v>
      </c>
      <c r="D31" s="9" t="s">
        <v>245</v>
      </c>
      <c r="E31" s="9" t="s">
        <v>245</v>
      </c>
      <c r="F31" s="9" t="s">
        <v>506</v>
      </c>
      <c r="G31" s="9" t="s">
        <v>614</v>
      </c>
      <c r="H31" s="9" t="s">
        <v>482</v>
      </c>
      <c r="I31" s="9" t="s">
        <v>245</v>
      </c>
      <c r="J31" s="9">
        <v>0.70286099999999996</v>
      </c>
      <c r="K31" s="9">
        <v>-0.70286099999999996</v>
      </c>
    </row>
    <row r="32" spans="1:11" ht="24.95" customHeight="1">
      <c r="A32" s="9" t="s">
        <v>504</v>
      </c>
      <c r="B32" s="9" t="s">
        <v>614</v>
      </c>
      <c r="C32" s="9" t="s">
        <v>472</v>
      </c>
      <c r="D32" s="9" t="s">
        <v>245</v>
      </c>
      <c r="E32" s="9" t="s">
        <v>245</v>
      </c>
      <c r="F32" s="9" t="s">
        <v>483</v>
      </c>
      <c r="G32" s="9" t="s">
        <v>614</v>
      </c>
      <c r="H32" s="9" t="s">
        <v>482</v>
      </c>
      <c r="I32" s="9" t="s">
        <v>484</v>
      </c>
      <c r="J32" s="9">
        <v>0.84933400000000003</v>
      </c>
      <c r="K32" s="9">
        <v>-0.84933400000000003</v>
      </c>
    </row>
    <row r="33" spans="1:11" ht="24.95" customHeight="1">
      <c r="A33" s="9" t="s">
        <v>504</v>
      </c>
      <c r="B33" s="9" t="s">
        <v>614</v>
      </c>
      <c r="C33" s="9" t="s">
        <v>472</v>
      </c>
      <c r="D33" s="9" t="s">
        <v>245</v>
      </c>
      <c r="E33" s="9" t="s">
        <v>245</v>
      </c>
      <c r="F33" s="9" t="s">
        <v>491</v>
      </c>
      <c r="G33" s="9" t="s">
        <v>614</v>
      </c>
      <c r="H33" s="9" t="s">
        <v>487</v>
      </c>
      <c r="I33" s="9" t="s">
        <v>245</v>
      </c>
      <c r="J33" s="9">
        <v>0.68657299999999999</v>
      </c>
      <c r="K33" s="9">
        <v>-0.68657299999999999</v>
      </c>
    </row>
    <row r="34" spans="1:11" ht="24.95" customHeight="1">
      <c r="A34" s="9" t="s">
        <v>504</v>
      </c>
      <c r="B34" s="9" t="s">
        <v>614</v>
      </c>
      <c r="C34" s="9" t="s">
        <v>472</v>
      </c>
      <c r="D34" s="9" t="s">
        <v>245</v>
      </c>
      <c r="E34" s="9" t="s">
        <v>245</v>
      </c>
      <c r="F34" s="9" t="s">
        <v>507</v>
      </c>
      <c r="G34" s="9" t="s">
        <v>614</v>
      </c>
      <c r="H34" s="9" t="s">
        <v>482</v>
      </c>
      <c r="I34" s="9" t="s">
        <v>245</v>
      </c>
      <c r="J34" s="9">
        <v>0.70077800000000001</v>
      </c>
      <c r="K34" s="9">
        <v>-0.70077800000000001</v>
      </c>
    </row>
    <row r="35" spans="1:11" ht="24.95" customHeight="1">
      <c r="A35" s="9" t="s">
        <v>504</v>
      </c>
      <c r="B35" s="9" t="s">
        <v>614</v>
      </c>
      <c r="C35" s="9" t="s">
        <v>472</v>
      </c>
      <c r="D35" s="9" t="s">
        <v>245</v>
      </c>
      <c r="E35" s="9" t="s">
        <v>245</v>
      </c>
      <c r="F35" s="9" t="s">
        <v>499</v>
      </c>
      <c r="G35" s="9" t="s">
        <v>614</v>
      </c>
      <c r="H35" s="9" t="s">
        <v>487</v>
      </c>
      <c r="I35" s="9" t="s">
        <v>500</v>
      </c>
      <c r="J35" s="9">
        <v>0.67930900000000005</v>
      </c>
      <c r="K35" s="9">
        <v>-0.67930900000000005</v>
      </c>
    </row>
    <row r="36" spans="1:11" ht="24.95" customHeight="1">
      <c r="A36" s="9" t="s">
        <v>504</v>
      </c>
      <c r="B36" s="9" t="s">
        <v>614</v>
      </c>
      <c r="C36" s="9" t="s">
        <v>472</v>
      </c>
      <c r="D36" s="9" t="s">
        <v>245</v>
      </c>
      <c r="E36" s="9" t="s">
        <v>245</v>
      </c>
      <c r="F36" s="9" t="s">
        <v>485</v>
      </c>
      <c r="G36" s="9" t="s">
        <v>614</v>
      </c>
      <c r="H36" s="9" t="s">
        <v>482</v>
      </c>
      <c r="I36" s="9" t="s">
        <v>245</v>
      </c>
      <c r="J36" s="9">
        <v>0.72670400000000002</v>
      </c>
      <c r="K36" s="9">
        <v>-0.72670400000000002</v>
      </c>
    </row>
    <row r="37" spans="1:11" ht="24.95" customHeight="1">
      <c r="A37" s="9" t="s">
        <v>504</v>
      </c>
      <c r="B37" s="9" t="s">
        <v>614</v>
      </c>
      <c r="C37" s="9" t="s">
        <v>472</v>
      </c>
      <c r="D37" s="9" t="s">
        <v>245</v>
      </c>
      <c r="E37" s="9" t="s">
        <v>245</v>
      </c>
      <c r="F37" s="9" t="s">
        <v>492</v>
      </c>
      <c r="G37" s="9" t="s">
        <v>614</v>
      </c>
      <c r="H37" s="9" t="s">
        <v>482</v>
      </c>
      <c r="I37" s="9" t="s">
        <v>484</v>
      </c>
      <c r="J37" s="9">
        <v>0.70295799999999997</v>
      </c>
      <c r="K37" s="9">
        <v>-0.70295799999999997</v>
      </c>
    </row>
    <row r="38" spans="1:11" ht="24.95" customHeight="1">
      <c r="A38" s="9" t="s">
        <v>504</v>
      </c>
      <c r="B38" s="9" t="s">
        <v>614</v>
      </c>
      <c r="C38" s="9" t="s">
        <v>472</v>
      </c>
      <c r="D38" s="9" t="s">
        <v>245</v>
      </c>
      <c r="E38" s="9" t="s">
        <v>245</v>
      </c>
      <c r="F38" s="9" t="s">
        <v>486</v>
      </c>
      <c r="G38" s="9" t="s">
        <v>614</v>
      </c>
      <c r="H38" s="9" t="s">
        <v>487</v>
      </c>
      <c r="I38" s="9" t="s">
        <v>245</v>
      </c>
      <c r="J38" s="9">
        <v>0.68621799999999999</v>
      </c>
      <c r="K38" s="9">
        <v>-0.68621799999999999</v>
      </c>
    </row>
    <row r="39" spans="1:11" ht="24.95" customHeight="1">
      <c r="A39" s="9" t="s">
        <v>508</v>
      </c>
      <c r="B39" s="9" t="s">
        <v>614</v>
      </c>
      <c r="C39" s="9" t="s">
        <v>472</v>
      </c>
      <c r="D39" s="9" t="s">
        <v>475</v>
      </c>
      <c r="E39" s="9" t="s">
        <v>509</v>
      </c>
      <c r="F39" s="9" t="s">
        <v>490</v>
      </c>
      <c r="G39" s="9" t="s">
        <v>614</v>
      </c>
      <c r="H39" s="9" t="s">
        <v>482</v>
      </c>
      <c r="I39" s="9" t="s">
        <v>484</v>
      </c>
      <c r="J39" s="9">
        <v>0.73362700000000003</v>
      </c>
      <c r="K39" s="9">
        <v>-0.73362700000000003</v>
      </c>
    </row>
    <row r="40" spans="1:11" ht="24.95" customHeight="1">
      <c r="A40" s="9" t="s">
        <v>508</v>
      </c>
      <c r="B40" s="9" t="s">
        <v>614</v>
      </c>
      <c r="C40" s="9" t="s">
        <v>472</v>
      </c>
      <c r="D40" s="9" t="s">
        <v>475</v>
      </c>
      <c r="E40" s="9" t="s">
        <v>509</v>
      </c>
      <c r="F40" s="9" t="s">
        <v>498</v>
      </c>
      <c r="G40" s="9" t="s">
        <v>614</v>
      </c>
      <c r="H40" s="9" t="s">
        <v>487</v>
      </c>
      <c r="I40" s="9" t="s">
        <v>245</v>
      </c>
      <c r="J40" s="9">
        <v>0.69151399999999996</v>
      </c>
      <c r="K40" s="9">
        <v>-0.69151399999999996</v>
      </c>
    </row>
    <row r="41" spans="1:11" ht="24.95" customHeight="1">
      <c r="A41" s="9" t="s">
        <v>508</v>
      </c>
      <c r="B41" s="9" t="s">
        <v>614</v>
      </c>
      <c r="C41" s="9" t="s">
        <v>472</v>
      </c>
      <c r="D41" s="9" t="s">
        <v>475</v>
      </c>
      <c r="E41" s="9" t="s">
        <v>509</v>
      </c>
      <c r="F41" s="9" t="s">
        <v>483</v>
      </c>
      <c r="G41" s="9" t="s">
        <v>614</v>
      </c>
      <c r="H41" s="9" t="s">
        <v>482</v>
      </c>
      <c r="I41" s="9" t="s">
        <v>484</v>
      </c>
      <c r="J41" s="9">
        <v>0.82661300000000004</v>
      </c>
      <c r="K41" s="9">
        <v>-0.82661300000000004</v>
      </c>
    </row>
    <row r="42" spans="1:11" ht="24.95" customHeight="1">
      <c r="A42" s="9" t="s">
        <v>508</v>
      </c>
      <c r="B42" s="9" t="s">
        <v>614</v>
      </c>
      <c r="C42" s="9" t="s">
        <v>472</v>
      </c>
      <c r="D42" s="9" t="s">
        <v>475</v>
      </c>
      <c r="E42" s="9" t="s">
        <v>509</v>
      </c>
      <c r="F42" s="9" t="s">
        <v>510</v>
      </c>
      <c r="G42" s="9" t="s">
        <v>614</v>
      </c>
      <c r="H42" s="9" t="s">
        <v>482</v>
      </c>
      <c r="I42" s="9" t="s">
        <v>245</v>
      </c>
      <c r="J42" s="9">
        <v>0.69441799999999998</v>
      </c>
      <c r="K42" s="9">
        <v>-0.69441799999999998</v>
      </c>
    </row>
    <row r="43" spans="1:11" ht="24.95" customHeight="1">
      <c r="A43" s="9" t="s">
        <v>508</v>
      </c>
      <c r="B43" s="9" t="s">
        <v>614</v>
      </c>
      <c r="C43" s="9" t="s">
        <v>472</v>
      </c>
      <c r="D43" s="9" t="s">
        <v>475</v>
      </c>
      <c r="E43" s="9" t="s">
        <v>509</v>
      </c>
      <c r="F43" s="9" t="s">
        <v>491</v>
      </c>
      <c r="G43" s="9" t="s">
        <v>614</v>
      </c>
      <c r="H43" s="9" t="s">
        <v>487</v>
      </c>
      <c r="I43" s="9" t="s">
        <v>245</v>
      </c>
      <c r="J43" s="9">
        <v>0.70479499999999995</v>
      </c>
      <c r="K43" s="9">
        <v>-0.70479499999999995</v>
      </c>
    </row>
    <row r="44" spans="1:11" ht="24.95" customHeight="1">
      <c r="A44" s="9" t="s">
        <v>511</v>
      </c>
      <c r="B44" s="9" t="s">
        <v>614</v>
      </c>
      <c r="C44" s="9" t="s">
        <v>465</v>
      </c>
      <c r="D44" s="9" t="s">
        <v>466</v>
      </c>
      <c r="E44" s="9" t="s">
        <v>469</v>
      </c>
      <c r="F44" s="9" t="s">
        <v>512</v>
      </c>
      <c r="G44" s="9" t="s">
        <v>615</v>
      </c>
      <c r="H44" s="9" t="s">
        <v>513</v>
      </c>
      <c r="I44" s="9" t="s">
        <v>245</v>
      </c>
      <c r="J44" s="9">
        <v>0.69031299999999995</v>
      </c>
      <c r="K44" s="9">
        <v>-0.69031299999999995</v>
      </c>
    </row>
    <row r="45" spans="1:11" ht="24.95" customHeight="1">
      <c r="A45" s="9" t="s">
        <v>514</v>
      </c>
      <c r="B45" s="9" t="s">
        <v>614</v>
      </c>
      <c r="C45" s="9" t="s">
        <v>465</v>
      </c>
      <c r="D45" s="9" t="s">
        <v>466</v>
      </c>
      <c r="E45" s="9" t="s">
        <v>245</v>
      </c>
      <c r="F45" s="9" t="s">
        <v>515</v>
      </c>
      <c r="G45" s="9" t="s">
        <v>614</v>
      </c>
      <c r="H45" s="9" t="s">
        <v>466</v>
      </c>
      <c r="I45" s="9" t="s">
        <v>245</v>
      </c>
      <c r="J45" s="9">
        <v>0.79669400000000001</v>
      </c>
      <c r="K45" s="9">
        <v>-0.79669400000000001</v>
      </c>
    </row>
    <row r="46" spans="1:11" ht="24.95" customHeight="1">
      <c r="A46" s="9" t="s">
        <v>516</v>
      </c>
      <c r="B46" s="9" t="s">
        <v>614</v>
      </c>
      <c r="C46" s="9" t="s">
        <v>472</v>
      </c>
      <c r="D46" s="9" t="s">
        <v>245</v>
      </c>
      <c r="E46" s="9" t="s">
        <v>245</v>
      </c>
      <c r="F46" s="9" t="s">
        <v>485</v>
      </c>
      <c r="G46" s="9" t="s">
        <v>614</v>
      </c>
      <c r="H46" s="9" t="s">
        <v>482</v>
      </c>
      <c r="I46" s="9" t="s">
        <v>245</v>
      </c>
      <c r="J46" s="9">
        <v>0.686747</v>
      </c>
      <c r="K46" s="9">
        <v>-0.686747</v>
      </c>
    </row>
    <row r="47" spans="1:11" ht="24.95" customHeight="1">
      <c r="A47" s="9" t="s">
        <v>517</v>
      </c>
      <c r="B47" s="9" t="s">
        <v>614</v>
      </c>
      <c r="C47" s="9" t="s">
        <v>245</v>
      </c>
      <c r="D47" s="9" t="s">
        <v>245</v>
      </c>
      <c r="E47" s="9" t="s">
        <v>245</v>
      </c>
      <c r="F47" s="9" t="s">
        <v>490</v>
      </c>
      <c r="G47" s="9" t="s">
        <v>614</v>
      </c>
      <c r="H47" s="9" t="s">
        <v>482</v>
      </c>
      <c r="I47" s="9" t="s">
        <v>484</v>
      </c>
      <c r="J47" s="9">
        <v>0.72315300000000005</v>
      </c>
      <c r="K47" s="9">
        <v>-0.72315300000000005</v>
      </c>
    </row>
    <row r="48" spans="1:11" ht="24.95" customHeight="1">
      <c r="A48" s="9" t="s">
        <v>517</v>
      </c>
      <c r="B48" s="9" t="s">
        <v>614</v>
      </c>
      <c r="C48" s="9" t="s">
        <v>245</v>
      </c>
      <c r="D48" s="9" t="s">
        <v>245</v>
      </c>
      <c r="E48" s="9" t="s">
        <v>245</v>
      </c>
      <c r="F48" s="9" t="s">
        <v>505</v>
      </c>
      <c r="G48" s="9" t="s">
        <v>614</v>
      </c>
      <c r="H48" s="9" t="s">
        <v>245</v>
      </c>
      <c r="I48" s="9" t="s">
        <v>245</v>
      </c>
      <c r="J48" s="9">
        <v>0.74533899999999997</v>
      </c>
      <c r="K48" s="9">
        <v>-0.74533899999999997</v>
      </c>
    </row>
    <row r="49" spans="1:11" ht="24.95" customHeight="1">
      <c r="A49" s="9" t="s">
        <v>517</v>
      </c>
      <c r="B49" s="9" t="s">
        <v>614</v>
      </c>
      <c r="C49" s="9" t="s">
        <v>245</v>
      </c>
      <c r="D49" s="9" t="s">
        <v>245</v>
      </c>
      <c r="E49" s="9" t="s">
        <v>245</v>
      </c>
      <c r="F49" s="9" t="s">
        <v>483</v>
      </c>
      <c r="G49" s="9" t="s">
        <v>614</v>
      </c>
      <c r="H49" s="9" t="s">
        <v>482</v>
      </c>
      <c r="I49" s="9" t="s">
        <v>484</v>
      </c>
      <c r="J49" s="9">
        <v>0.76553499999999997</v>
      </c>
      <c r="K49" s="9">
        <v>-0.76553499999999997</v>
      </c>
    </row>
    <row r="50" spans="1:11" ht="24.95" customHeight="1">
      <c r="A50" s="9" t="s">
        <v>517</v>
      </c>
      <c r="B50" s="9" t="s">
        <v>614</v>
      </c>
      <c r="C50" s="9" t="s">
        <v>245</v>
      </c>
      <c r="D50" s="9" t="s">
        <v>245</v>
      </c>
      <c r="E50" s="9" t="s">
        <v>245</v>
      </c>
      <c r="F50" s="9" t="s">
        <v>518</v>
      </c>
      <c r="G50" s="9" t="s">
        <v>519</v>
      </c>
      <c r="H50" s="9" t="s">
        <v>520</v>
      </c>
      <c r="I50" s="9" t="s">
        <v>500</v>
      </c>
      <c r="J50" s="9">
        <v>0.68579000000000001</v>
      </c>
      <c r="K50" s="9">
        <v>-0.68579000000000001</v>
      </c>
    </row>
    <row r="51" spans="1:11" ht="24.95" customHeight="1">
      <c r="A51" s="9" t="s">
        <v>517</v>
      </c>
      <c r="B51" s="9" t="s">
        <v>614</v>
      </c>
      <c r="C51" s="9" t="s">
        <v>245</v>
      </c>
      <c r="D51" s="9" t="s">
        <v>245</v>
      </c>
      <c r="E51" s="9" t="s">
        <v>245</v>
      </c>
      <c r="F51" s="9" t="s">
        <v>493</v>
      </c>
      <c r="G51" s="9" t="s">
        <v>614</v>
      </c>
      <c r="H51" s="9" t="s">
        <v>487</v>
      </c>
      <c r="I51" s="9" t="s">
        <v>245</v>
      </c>
      <c r="J51" s="9">
        <v>0.74949699999999997</v>
      </c>
      <c r="K51" s="9">
        <v>-0.74949699999999997</v>
      </c>
    </row>
    <row r="52" spans="1:11" ht="24.95" customHeight="1">
      <c r="A52" s="9" t="s">
        <v>517</v>
      </c>
      <c r="B52" s="9" t="s">
        <v>614</v>
      </c>
      <c r="C52" s="9" t="s">
        <v>245</v>
      </c>
      <c r="D52" s="9" t="s">
        <v>245</v>
      </c>
      <c r="E52" s="9" t="s">
        <v>245</v>
      </c>
      <c r="F52" s="9" t="s">
        <v>486</v>
      </c>
      <c r="G52" s="9" t="s">
        <v>614</v>
      </c>
      <c r="H52" s="9" t="s">
        <v>487</v>
      </c>
      <c r="I52" s="9" t="s">
        <v>245</v>
      </c>
      <c r="J52" s="9">
        <v>0.68183099999999996</v>
      </c>
      <c r="K52" s="9">
        <v>-0.68183099999999996</v>
      </c>
    </row>
    <row r="53" spans="1:11" ht="24.95" customHeight="1">
      <c r="A53" s="9" t="s">
        <v>517</v>
      </c>
      <c r="B53" s="9" t="s">
        <v>614</v>
      </c>
      <c r="C53" s="9" t="s">
        <v>245</v>
      </c>
      <c r="D53" s="9" t="s">
        <v>245</v>
      </c>
      <c r="E53" s="9" t="s">
        <v>245</v>
      </c>
      <c r="F53" s="9" t="s">
        <v>521</v>
      </c>
      <c r="G53" s="9" t="s">
        <v>615</v>
      </c>
      <c r="H53" s="9" t="s">
        <v>522</v>
      </c>
      <c r="I53" s="9" t="s">
        <v>245</v>
      </c>
      <c r="J53" s="9">
        <v>0.70719600000000005</v>
      </c>
      <c r="K53" s="9">
        <v>-0.70719600000000005</v>
      </c>
    </row>
    <row r="54" spans="1:11" ht="24.95" customHeight="1">
      <c r="A54" s="9" t="s">
        <v>523</v>
      </c>
      <c r="B54" s="9" t="s">
        <v>614</v>
      </c>
      <c r="C54" s="9" t="s">
        <v>245</v>
      </c>
      <c r="D54" s="9" t="s">
        <v>245</v>
      </c>
      <c r="E54" s="9" t="s">
        <v>245</v>
      </c>
      <c r="F54" s="9" t="s">
        <v>483</v>
      </c>
      <c r="G54" s="9" t="s">
        <v>614</v>
      </c>
      <c r="H54" s="9" t="s">
        <v>482</v>
      </c>
      <c r="I54" s="9" t="s">
        <v>484</v>
      </c>
      <c r="J54" s="9">
        <v>0.69362800000000002</v>
      </c>
      <c r="K54" s="9">
        <v>-0.69362800000000002</v>
      </c>
    </row>
    <row r="55" spans="1:11" ht="24.95" customHeight="1">
      <c r="A55" s="9" t="s">
        <v>523</v>
      </c>
      <c r="B55" s="9" t="s">
        <v>614</v>
      </c>
      <c r="C55" s="9" t="s">
        <v>245</v>
      </c>
      <c r="D55" s="9" t="s">
        <v>245</v>
      </c>
      <c r="E55" s="9" t="s">
        <v>245</v>
      </c>
      <c r="F55" s="9" t="s">
        <v>486</v>
      </c>
      <c r="G55" s="9" t="s">
        <v>614</v>
      </c>
      <c r="H55" s="9" t="s">
        <v>487</v>
      </c>
      <c r="I55" s="9" t="s">
        <v>245</v>
      </c>
      <c r="J55" s="9">
        <v>0.69764099999999996</v>
      </c>
      <c r="K55" s="9">
        <v>-0.69764099999999996</v>
      </c>
    </row>
    <row r="56" spans="1:11" ht="24.95" customHeight="1">
      <c r="A56" s="9" t="s">
        <v>524</v>
      </c>
      <c r="B56" s="9" t="s">
        <v>614</v>
      </c>
      <c r="C56" s="9" t="s">
        <v>245</v>
      </c>
      <c r="D56" s="9" t="s">
        <v>245</v>
      </c>
      <c r="E56" s="9" t="s">
        <v>245</v>
      </c>
      <c r="F56" s="9" t="s">
        <v>481</v>
      </c>
      <c r="G56" s="9" t="s">
        <v>614</v>
      </c>
      <c r="H56" s="9" t="s">
        <v>482</v>
      </c>
      <c r="I56" s="9" t="s">
        <v>245</v>
      </c>
      <c r="J56" s="9">
        <v>0.70459000000000005</v>
      </c>
      <c r="K56" s="9">
        <v>-0.70459000000000005</v>
      </c>
    </row>
    <row r="57" spans="1:11" ht="24.95" customHeight="1">
      <c r="A57" s="9" t="s">
        <v>524</v>
      </c>
      <c r="B57" s="9" t="s">
        <v>614</v>
      </c>
      <c r="C57" s="9" t="s">
        <v>245</v>
      </c>
      <c r="D57" s="9" t="s">
        <v>245</v>
      </c>
      <c r="E57" s="9" t="s">
        <v>245</v>
      </c>
      <c r="F57" s="9" t="s">
        <v>489</v>
      </c>
      <c r="G57" s="9" t="s">
        <v>614</v>
      </c>
      <c r="H57" s="9" t="s">
        <v>482</v>
      </c>
      <c r="I57" s="9" t="s">
        <v>245</v>
      </c>
      <c r="J57" s="9">
        <v>0.68416299999999997</v>
      </c>
      <c r="K57" s="9">
        <v>-0.68416299999999997</v>
      </c>
    </row>
    <row r="58" spans="1:11" ht="24.95" customHeight="1">
      <c r="A58" s="9" t="s">
        <v>525</v>
      </c>
      <c r="B58" s="9" t="s">
        <v>614</v>
      </c>
      <c r="C58" s="9" t="s">
        <v>472</v>
      </c>
      <c r="D58" s="9" t="s">
        <v>245</v>
      </c>
      <c r="E58" s="9" t="s">
        <v>245</v>
      </c>
      <c r="F58" s="9" t="s">
        <v>526</v>
      </c>
      <c r="G58" s="9" t="s">
        <v>614</v>
      </c>
      <c r="H58" s="9" t="s">
        <v>527</v>
      </c>
      <c r="I58" s="9" t="s">
        <v>245</v>
      </c>
      <c r="J58" s="9">
        <v>0.71154200000000001</v>
      </c>
      <c r="K58" s="9">
        <v>-0.71154200000000001</v>
      </c>
    </row>
    <row r="59" spans="1:11" ht="24.95" customHeight="1">
      <c r="A59" s="9" t="s">
        <v>528</v>
      </c>
      <c r="B59" s="9" t="s">
        <v>614</v>
      </c>
      <c r="C59" s="9" t="s">
        <v>471</v>
      </c>
      <c r="D59" s="9" t="s">
        <v>245</v>
      </c>
      <c r="E59" s="9" t="s">
        <v>245</v>
      </c>
      <c r="F59" s="9" t="s">
        <v>490</v>
      </c>
      <c r="G59" s="9" t="s">
        <v>614</v>
      </c>
      <c r="H59" s="9" t="s">
        <v>482</v>
      </c>
      <c r="I59" s="9" t="s">
        <v>484</v>
      </c>
      <c r="J59" s="9">
        <v>0.69204600000000005</v>
      </c>
      <c r="K59" s="9">
        <v>-0.69204600000000005</v>
      </c>
    </row>
    <row r="60" spans="1:11" ht="24.95" customHeight="1">
      <c r="A60" s="9" t="s">
        <v>528</v>
      </c>
      <c r="B60" s="9" t="s">
        <v>614</v>
      </c>
      <c r="C60" s="9" t="s">
        <v>471</v>
      </c>
      <c r="D60" s="9" t="s">
        <v>245</v>
      </c>
      <c r="E60" s="9" t="s">
        <v>245</v>
      </c>
      <c r="F60" s="9" t="s">
        <v>529</v>
      </c>
      <c r="G60" s="9" t="s">
        <v>614</v>
      </c>
      <c r="H60" s="9" t="s">
        <v>487</v>
      </c>
      <c r="I60" s="9" t="s">
        <v>245</v>
      </c>
      <c r="J60" s="9">
        <v>0.71137600000000001</v>
      </c>
      <c r="K60" s="9">
        <v>-0.71137600000000001</v>
      </c>
    </row>
    <row r="61" spans="1:11" ht="24.95" customHeight="1">
      <c r="A61" s="9" t="s">
        <v>530</v>
      </c>
      <c r="B61" s="9" t="s">
        <v>614</v>
      </c>
      <c r="C61" s="9" t="s">
        <v>471</v>
      </c>
      <c r="D61" s="9" t="s">
        <v>531</v>
      </c>
      <c r="E61" s="9" t="s">
        <v>245</v>
      </c>
      <c r="F61" s="9" t="s">
        <v>532</v>
      </c>
      <c r="G61" s="9" t="s">
        <v>615</v>
      </c>
      <c r="H61" s="9" t="s">
        <v>533</v>
      </c>
      <c r="I61" s="9" t="s">
        <v>245</v>
      </c>
      <c r="J61" s="9">
        <v>0.69859300000000002</v>
      </c>
      <c r="K61" s="9">
        <v>-0.69859300000000002</v>
      </c>
    </row>
    <row r="62" spans="1:11" ht="24.95" customHeight="1">
      <c r="A62" s="9" t="s">
        <v>534</v>
      </c>
      <c r="B62" s="9" t="s">
        <v>614</v>
      </c>
      <c r="C62" s="9" t="s">
        <v>245</v>
      </c>
      <c r="D62" s="9" t="s">
        <v>245</v>
      </c>
      <c r="E62" s="9" t="s">
        <v>245</v>
      </c>
      <c r="F62" s="9" t="s">
        <v>535</v>
      </c>
      <c r="G62" s="9" t="s">
        <v>614</v>
      </c>
      <c r="H62" s="9" t="s">
        <v>487</v>
      </c>
      <c r="I62" s="9" t="s">
        <v>500</v>
      </c>
      <c r="J62" s="9">
        <v>0.69707399999999997</v>
      </c>
      <c r="K62" s="9">
        <v>-0.69707399999999997</v>
      </c>
    </row>
    <row r="63" spans="1:11" ht="24.95" customHeight="1">
      <c r="A63" s="9" t="s">
        <v>534</v>
      </c>
      <c r="B63" s="9" t="s">
        <v>614</v>
      </c>
      <c r="C63" s="9" t="s">
        <v>245</v>
      </c>
      <c r="D63" s="9" t="s">
        <v>245</v>
      </c>
      <c r="E63" s="9" t="s">
        <v>245</v>
      </c>
      <c r="F63" s="9" t="s">
        <v>536</v>
      </c>
      <c r="G63" s="9" t="s">
        <v>245</v>
      </c>
      <c r="H63" s="9" t="s">
        <v>245</v>
      </c>
      <c r="I63" s="9" t="s">
        <v>245</v>
      </c>
      <c r="J63" s="9">
        <v>0.68472</v>
      </c>
      <c r="K63" s="9">
        <v>-0.68472</v>
      </c>
    </row>
    <row r="64" spans="1:11" ht="24.95" customHeight="1">
      <c r="A64" s="9" t="s">
        <v>537</v>
      </c>
      <c r="B64" s="9" t="s">
        <v>614</v>
      </c>
      <c r="C64" s="9" t="s">
        <v>472</v>
      </c>
      <c r="D64" s="9" t="s">
        <v>473</v>
      </c>
      <c r="E64" s="9" t="s">
        <v>245</v>
      </c>
      <c r="F64" s="9" t="s">
        <v>503</v>
      </c>
      <c r="G64" s="9" t="s">
        <v>245</v>
      </c>
      <c r="H64" s="9" t="s">
        <v>245</v>
      </c>
      <c r="I64" s="9" t="s">
        <v>245</v>
      </c>
      <c r="J64" s="9">
        <v>0.70130000000000003</v>
      </c>
      <c r="K64" s="9">
        <v>-0.70130000000000003</v>
      </c>
    </row>
    <row r="65" spans="1:11" ht="24.95" customHeight="1">
      <c r="A65" s="9" t="s">
        <v>538</v>
      </c>
      <c r="B65" s="9" t="s">
        <v>614</v>
      </c>
      <c r="C65" s="9" t="s">
        <v>472</v>
      </c>
      <c r="D65" s="9" t="s">
        <v>245</v>
      </c>
      <c r="E65" s="9" t="s">
        <v>245</v>
      </c>
      <c r="F65" s="9" t="s">
        <v>483</v>
      </c>
      <c r="G65" s="9" t="s">
        <v>614</v>
      </c>
      <c r="H65" s="9" t="s">
        <v>482</v>
      </c>
      <c r="I65" s="9" t="s">
        <v>484</v>
      </c>
      <c r="J65" s="9">
        <v>0.69975799999999999</v>
      </c>
      <c r="K65" s="9">
        <v>-0.69975799999999999</v>
      </c>
    </row>
    <row r="66" spans="1:11" ht="24.95" customHeight="1">
      <c r="A66" s="9" t="s">
        <v>539</v>
      </c>
      <c r="B66" s="9" t="s">
        <v>614</v>
      </c>
      <c r="C66" s="9" t="s">
        <v>472</v>
      </c>
      <c r="D66" s="9" t="s">
        <v>473</v>
      </c>
      <c r="E66" s="9" t="s">
        <v>245</v>
      </c>
      <c r="F66" s="9" t="s">
        <v>540</v>
      </c>
      <c r="G66" s="9" t="s">
        <v>614</v>
      </c>
      <c r="H66" s="9" t="s">
        <v>466</v>
      </c>
      <c r="I66" s="9" t="s">
        <v>245</v>
      </c>
      <c r="J66" s="9">
        <v>0.75133799999999995</v>
      </c>
      <c r="K66" s="9">
        <v>-0.75133799999999995</v>
      </c>
    </row>
    <row r="67" spans="1:11" ht="24.95" customHeight="1">
      <c r="A67" s="9" t="s">
        <v>539</v>
      </c>
      <c r="B67" s="9" t="s">
        <v>614</v>
      </c>
      <c r="C67" s="9" t="s">
        <v>472</v>
      </c>
      <c r="D67" s="9" t="s">
        <v>473</v>
      </c>
      <c r="E67" s="9" t="s">
        <v>245</v>
      </c>
      <c r="F67" s="9" t="s">
        <v>483</v>
      </c>
      <c r="G67" s="9" t="s">
        <v>614</v>
      </c>
      <c r="H67" s="9" t="s">
        <v>482</v>
      </c>
      <c r="I67" s="9" t="s">
        <v>484</v>
      </c>
      <c r="J67" s="9">
        <v>0.73676699999999995</v>
      </c>
      <c r="K67" s="9">
        <v>-0.73676699999999995</v>
      </c>
    </row>
    <row r="68" spans="1:11" ht="24.95" customHeight="1">
      <c r="A68" s="9" t="s">
        <v>541</v>
      </c>
      <c r="B68" s="9" t="s">
        <v>614</v>
      </c>
      <c r="C68" s="9" t="s">
        <v>471</v>
      </c>
      <c r="D68" s="9" t="s">
        <v>531</v>
      </c>
      <c r="E68" s="9" t="s">
        <v>245</v>
      </c>
      <c r="F68" s="9" t="s">
        <v>542</v>
      </c>
      <c r="G68" s="9" t="s">
        <v>614</v>
      </c>
      <c r="H68" s="9" t="s">
        <v>482</v>
      </c>
      <c r="I68" s="9" t="s">
        <v>484</v>
      </c>
      <c r="J68" s="9">
        <v>0.68655900000000003</v>
      </c>
      <c r="K68" s="9">
        <v>-0.68655900000000003</v>
      </c>
    </row>
    <row r="69" spans="1:11" ht="24.95" customHeight="1">
      <c r="A69" s="9" t="s">
        <v>543</v>
      </c>
      <c r="B69" s="9" t="s">
        <v>245</v>
      </c>
      <c r="C69" s="9" t="s">
        <v>245</v>
      </c>
      <c r="D69" s="9" t="s">
        <v>245</v>
      </c>
      <c r="E69" s="9" t="s">
        <v>245</v>
      </c>
      <c r="F69" s="9" t="s">
        <v>544</v>
      </c>
      <c r="G69" s="9" t="s">
        <v>614</v>
      </c>
      <c r="H69" s="9" t="s">
        <v>245</v>
      </c>
      <c r="I69" s="9" t="s">
        <v>245</v>
      </c>
      <c r="J69" s="9">
        <v>0.67909699999999995</v>
      </c>
      <c r="K69" s="9">
        <v>-0.67909699999999995</v>
      </c>
    </row>
    <row r="70" spans="1:11" ht="24.95" customHeight="1">
      <c r="A70" s="9" t="s">
        <v>545</v>
      </c>
      <c r="B70" s="9" t="s">
        <v>614</v>
      </c>
      <c r="C70" s="9" t="s">
        <v>472</v>
      </c>
      <c r="D70" s="9" t="s">
        <v>245</v>
      </c>
      <c r="E70" s="9" t="s">
        <v>245</v>
      </c>
      <c r="F70" s="9" t="s">
        <v>485</v>
      </c>
      <c r="G70" s="9" t="s">
        <v>614</v>
      </c>
      <c r="H70" s="9" t="s">
        <v>482</v>
      </c>
      <c r="I70" s="9" t="s">
        <v>245</v>
      </c>
      <c r="J70" s="9">
        <v>0.72356699999999996</v>
      </c>
      <c r="K70" s="9">
        <v>-0.72356699999999996</v>
      </c>
    </row>
    <row r="71" spans="1:11" ht="24.95" customHeight="1">
      <c r="A71" s="9" t="s">
        <v>546</v>
      </c>
      <c r="B71" s="9" t="s">
        <v>614</v>
      </c>
      <c r="C71" s="9" t="s">
        <v>245</v>
      </c>
      <c r="D71" s="9" t="s">
        <v>245</v>
      </c>
      <c r="E71" s="9" t="s">
        <v>245</v>
      </c>
      <c r="F71" s="9" t="s">
        <v>547</v>
      </c>
      <c r="G71" s="9" t="s">
        <v>615</v>
      </c>
      <c r="H71" s="9" t="s">
        <v>513</v>
      </c>
      <c r="I71" s="9" t="s">
        <v>245</v>
      </c>
      <c r="J71" s="9">
        <v>0.722333</v>
      </c>
      <c r="K71" s="9">
        <v>-0.722333</v>
      </c>
    </row>
    <row r="72" spans="1:11" ht="24.95" customHeight="1">
      <c r="A72" s="9" t="s">
        <v>544</v>
      </c>
      <c r="B72" s="9" t="s">
        <v>614</v>
      </c>
      <c r="C72" s="9" t="s">
        <v>245</v>
      </c>
      <c r="D72" s="9" t="s">
        <v>245</v>
      </c>
      <c r="E72" s="9" t="s">
        <v>245</v>
      </c>
      <c r="F72" s="9" t="s">
        <v>548</v>
      </c>
      <c r="G72" s="9" t="s">
        <v>614</v>
      </c>
      <c r="H72" s="9" t="s">
        <v>549</v>
      </c>
      <c r="I72" s="9" t="s">
        <v>500</v>
      </c>
      <c r="J72" s="9">
        <v>0.69768600000000003</v>
      </c>
      <c r="K72" s="9">
        <v>-0.69768600000000003</v>
      </c>
    </row>
    <row r="73" spans="1:11" ht="24.95" customHeight="1">
      <c r="A73" s="9" t="s">
        <v>544</v>
      </c>
      <c r="B73" s="9" t="s">
        <v>614</v>
      </c>
      <c r="C73" s="9" t="s">
        <v>245</v>
      </c>
      <c r="D73" s="9" t="s">
        <v>245</v>
      </c>
      <c r="E73" s="9" t="s">
        <v>245</v>
      </c>
      <c r="F73" s="9" t="s">
        <v>483</v>
      </c>
      <c r="G73" s="9" t="s">
        <v>614</v>
      </c>
      <c r="H73" s="9" t="s">
        <v>482</v>
      </c>
      <c r="I73" s="9" t="s">
        <v>484</v>
      </c>
      <c r="J73" s="9">
        <v>0.694106</v>
      </c>
      <c r="K73" s="9">
        <v>-0.694106</v>
      </c>
    </row>
    <row r="74" spans="1:11" ht="24.95" customHeight="1">
      <c r="A74" s="9" t="s">
        <v>481</v>
      </c>
      <c r="B74" s="9" t="s">
        <v>614</v>
      </c>
      <c r="C74" s="9" t="s">
        <v>550</v>
      </c>
      <c r="D74" s="9" t="s">
        <v>482</v>
      </c>
      <c r="E74" s="9" t="s">
        <v>245</v>
      </c>
      <c r="F74" s="9" t="s">
        <v>551</v>
      </c>
      <c r="G74" s="9" t="s">
        <v>245</v>
      </c>
      <c r="H74" s="9" t="s">
        <v>245</v>
      </c>
      <c r="I74" s="9" t="s">
        <v>245</v>
      </c>
      <c r="J74" s="9">
        <v>0.698156</v>
      </c>
      <c r="K74" s="9">
        <v>-0.698156</v>
      </c>
    </row>
    <row r="75" spans="1:11" ht="24.95" customHeight="1">
      <c r="A75" s="9" t="s">
        <v>551</v>
      </c>
      <c r="B75" s="9" t="s">
        <v>245</v>
      </c>
      <c r="C75" s="9" t="s">
        <v>245</v>
      </c>
      <c r="D75" s="9" t="s">
        <v>245</v>
      </c>
      <c r="E75" s="9" t="s">
        <v>245</v>
      </c>
      <c r="F75" s="9" t="s">
        <v>483</v>
      </c>
      <c r="G75" s="9" t="s">
        <v>614</v>
      </c>
      <c r="H75" s="9" t="s">
        <v>482</v>
      </c>
      <c r="I75" s="9" t="s">
        <v>484</v>
      </c>
      <c r="J75" s="9">
        <v>0.71794100000000005</v>
      </c>
      <c r="K75" s="9">
        <v>-0.71794100000000005</v>
      </c>
    </row>
    <row r="76" spans="1:11" ht="24.95" customHeight="1">
      <c r="A76" s="9" t="s">
        <v>551</v>
      </c>
      <c r="B76" s="9" t="s">
        <v>245</v>
      </c>
      <c r="C76" s="9" t="s">
        <v>245</v>
      </c>
      <c r="D76" s="9" t="s">
        <v>245</v>
      </c>
      <c r="E76" s="9" t="s">
        <v>245</v>
      </c>
      <c r="F76" s="9" t="s">
        <v>532</v>
      </c>
      <c r="G76" s="9" t="s">
        <v>615</v>
      </c>
      <c r="H76" s="9" t="s">
        <v>533</v>
      </c>
      <c r="I76" s="9" t="s">
        <v>245</v>
      </c>
      <c r="J76" s="9">
        <v>0.71914199999999995</v>
      </c>
      <c r="K76" s="9">
        <v>-0.71914199999999995</v>
      </c>
    </row>
    <row r="77" spans="1:11" ht="24.95" customHeight="1">
      <c r="A77" s="9" t="s">
        <v>552</v>
      </c>
      <c r="B77" s="9" t="s">
        <v>614</v>
      </c>
      <c r="C77" s="9" t="s">
        <v>472</v>
      </c>
      <c r="D77" s="9" t="s">
        <v>474</v>
      </c>
      <c r="E77" s="9" t="s">
        <v>245</v>
      </c>
      <c r="F77" s="9" t="s">
        <v>483</v>
      </c>
      <c r="G77" s="9" t="s">
        <v>614</v>
      </c>
      <c r="H77" s="9" t="s">
        <v>482</v>
      </c>
      <c r="I77" s="9" t="s">
        <v>484</v>
      </c>
      <c r="J77" s="9">
        <v>0.69407399999999997</v>
      </c>
      <c r="K77" s="9">
        <v>-0.6940739999999999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821A6-B615-44FD-9E11-224A9D425C82}">
  <dimension ref="A1:N90"/>
  <sheetViews>
    <sheetView zoomScaleNormal="100" workbookViewId="0"/>
  </sheetViews>
  <sheetFormatPr defaultColWidth="30.42578125" defaultRowHeight="24.95" customHeight="1"/>
  <cols>
    <col min="12" max="12" width="34.7109375" bestFit="1" customWidth="1"/>
    <col min="14" max="14" width="30.42578125" style="21"/>
  </cols>
  <sheetData>
    <row r="1" spans="1:14" s="16" customFormat="1" ht="24.95" customHeight="1">
      <c r="A1" s="16" t="s">
        <v>445</v>
      </c>
      <c r="N1" s="19"/>
    </row>
    <row r="2" spans="1:14" ht="24.95" customHeight="1">
      <c r="A2" s="7" t="s">
        <v>95</v>
      </c>
      <c r="B2" s="7" t="s">
        <v>199</v>
      </c>
      <c r="C2" s="7" t="s">
        <v>0</v>
      </c>
      <c r="D2" s="8" t="s">
        <v>1</v>
      </c>
      <c r="E2" s="7" t="s">
        <v>2</v>
      </c>
      <c r="F2" s="7" t="s">
        <v>3</v>
      </c>
      <c r="G2" s="7" t="s">
        <v>96</v>
      </c>
      <c r="H2" s="8" t="s">
        <v>4</v>
      </c>
      <c r="I2" s="7" t="s">
        <v>5</v>
      </c>
      <c r="J2" s="8" t="s">
        <v>6</v>
      </c>
      <c r="K2" s="7" t="s">
        <v>97</v>
      </c>
      <c r="L2" s="8" t="s">
        <v>98</v>
      </c>
      <c r="M2" s="7" t="s">
        <v>99</v>
      </c>
      <c r="N2" s="20" t="s">
        <v>618</v>
      </c>
    </row>
    <row r="3" spans="1:14" ht="24.95" customHeight="1">
      <c r="A3" s="9" t="s">
        <v>10</v>
      </c>
      <c r="B3" s="9">
        <v>39461126</v>
      </c>
      <c r="C3" s="9">
        <v>34516086</v>
      </c>
      <c r="D3" s="10">
        <v>0.87468578570211097</v>
      </c>
      <c r="E3" s="9">
        <v>151</v>
      </c>
      <c r="F3" s="9">
        <v>143.92721358950001</v>
      </c>
      <c r="G3" s="9">
        <v>178248</v>
      </c>
      <c r="H3" s="10">
        <v>5.1642008308821598E-3</v>
      </c>
      <c r="I3" s="9">
        <v>34337838</v>
      </c>
      <c r="J3" s="10">
        <v>0.9948357991691178</v>
      </c>
      <c r="K3" s="9">
        <v>33613834</v>
      </c>
      <c r="L3" s="10">
        <f t="shared" ref="L3:L63" si="0">K3/I3</f>
        <v>0.97891527125266298</v>
      </c>
      <c r="M3" s="9">
        <v>306904563</v>
      </c>
      <c r="N3" s="21">
        <v>0.67594879600000002</v>
      </c>
    </row>
    <row r="4" spans="1:14" ht="24.95" customHeight="1">
      <c r="A4" s="9" t="s">
        <v>11</v>
      </c>
      <c r="B4" s="9">
        <v>39365462</v>
      </c>
      <c r="C4" s="9">
        <v>34671714</v>
      </c>
      <c r="D4" s="10">
        <v>0.88076481866261347</v>
      </c>
      <c r="E4" s="9">
        <v>151</v>
      </c>
      <c r="F4" s="9">
        <v>143.479850347</v>
      </c>
      <c r="G4" s="9">
        <v>238786</v>
      </c>
      <c r="H4" s="10">
        <v>6.8870549635936659E-3</v>
      </c>
      <c r="I4" s="9">
        <v>34432928</v>
      </c>
      <c r="J4" s="10">
        <v>0.99311294503640635</v>
      </c>
      <c r="K4" s="9">
        <v>33015506</v>
      </c>
      <c r="L4" s="10">
        <f t="shared" si="0"/>
        <v>0.95883527535038549</v>
      </c>
      <c r="M4" s="9">
        <v>398631418</v>
      </c>
      <c r="N4" s="21">
        <v>0.76363355899999996</v>
      </c>
    </row>
    <row r="5" spans="1:14" ht="24.95" customHeight="1">
      <c r="A5" s="9" t="s">
        <v>12</v>
      </c>
      <c r="B5" s="9">
        <v>35113648</v>
      </c>
      <c r="C5" s="9">
        <v>31126992</v>
      </c>
      <c r="D5" s="10">
        <v>0.88646420332060061</v>
      </c>
      <c r="E5" s="9">
        <v>151</v>
      </c>
      <c r="F5" s="9">
        <v>143.68232911799998</v>
      </c>
      <c r="G5" s="9">
        <v>210598</v>
      </c>
      <c r="H5" s="10">
        <v>6.7657677940740303E-3</v>
      </c>
      <c r="I5" s="9">
        <v>30916394</v>
      </c>
      <c r="J5" s="10">
        <v>0.99323423220592599</v>
      </c>
      <c r="K5" s="9">
        <v>29851444</v>
      </c>
      <c r="L5" s="10">
        <f t="shared" si="0"/>
        <v>0.96555387410316995</v>
      </c>
      <c r="M5" s="9">
        <v>323436623</v>
      </c>
      <c r="N5" s="21">
        <v>0.69027413199999998</v>
      </c>
    </row>
    <row r="6" spans="1:14" ht="24.95" customHeight="1">
      <c r="A6" s="9" t="s">
        <v>13</v>
      </c>
      <c r="B6" s="9">
        <v>43660626</v>
      </c>
      <c r="C6" s="9">
        <v>39042814</v>
      </c>
      <c r="D6" s="10">
        <v>0.89423394891314656</v>
      </c>
      <c r="E6" s="9">
        <v>151</v>
      </c>
      <c r="F6" s="9">
        <v>143.0788736435</v>
      </c>
      <c r="G6" s="9">
        <v>128466</v>
      </c>
      <c r="H6" s="10">
        <v>3.2903878291149812E-3</v>
      </c>
      <c r="I6" s="9">
        <v>38914348</v>
      </c>
      <c r="J6" s="10">
        <v>0.99670961217088505</v>
      </c>
      <c r="K6" s="9">
        <v>35442990</v>
      </c>
      <c r="L6" s="10">
        <f t="shared" si="0"/>
        <v>0.91079490783193906</v>
      </c>
      <c r="M6" s="9">
        <v>263703297</v>
      </c>
      <c r="N6" s="21">
        <v>0.70894424099999998</v>
      </c>
    </row>
    <row r="7" spans="1:14" ht="24.95" customHeight="1">
      <c r="A7" s="9" t="s">
        <v>14</v>
      </c>
      <c r="B7" s="9">
        <v>49222692</v>
      </c>
      <c r="C7" s="9">
        <v>44478668</v>
      </c>
      <c r="D7" s="10">
        <v>0.90362119975071664</v>
      </c>
      <c r="E7" s="9">
        <v>151</v>
      </c>
      <c r="F7" s="9">
        <v>143.15427811400002</v>
      </c>
      <c r="G7" s="9">
        <v>2038</v>
      </c>
      <c r="H7" s="10">
        <v>4.5819717442977385E-5</v>
      </c>
      <c r="I7" s="9">
        <v>44476630</v>
      </c>
      <c r="J7" s="10">
        <v>0.999954180282557</v>
      </c>
      <c r="K7" s="9">
        <v>44348568</v>
      </c>
      <c r="L7" s="10">
        <f t="shared" si="0"/>
        <v>0.99712069012422933</v>
      </c>
      <c r="M7" s="9">
        <v>332511055</v>
      </c>
      <c r="N7" s="21">
        <v>0.74696502899999995</v>
      </c>
    </row>
    <row r="8" spans="1:14" ht="24.95" customHeight="1">
      <c r="A8" s="9" t="s">
        <v>15</v>
      </c>
      <c r="B8" s="9">
        <v>48282656</v>
      </c>
      <c r="C8" s="9">
        <v>43540750</v>
      </c>
      <c r="D8" s="10">
        <v>0.90178862571271967</v>
      </c>
      <c r="E8" s="9">
        <v>151</v>
      </c>
      <c r="F8" s="9">
        <v>142.9404280585</v>
      </c>
      <c r="G8" s="9">
        <v>1546</v>
      </c>
      <c r="H8" s="10">
        <v>3.5506967610801401E-5</v>
      </c>
      <c r="I8" s="9">
        <v>43539204</v>
      </c>
      <c r="J8" s="10">
        <v>0.99996449303238921</v>
      </c>
      <c r="K8" s="9">
        <v>43402866</v>
      </c>
      <c r="L8" s="10">
        <f t="shared" si="0"/>
        <v>0.99686861523697123</v>
      </c>
      <c r="M8" s="9">
        <v>281235460</v>
      </c>
      <c r="N8" s="21">
        <v>0.71892670000000003</v>
      </c>
    </row>
    <row r="9" spans="1:14" ht="24.95" customHeight="1">
      <c r="A9" s="9" t="s">
        <v>16</v>
      </c>
      <c r="B9" s="9">
        <v>48272596</v>
      </c>
      <c r="C9" s="9">
        <v>43439488</v>
      </c>
      <c r="D9" s="10">
        <v>0.89987884637486659</v>
      </c>
      <c r="E9" s="9">
        <v>151</v>
      </c>
      <c r="F9" s="9">
        <v>143.07280889200001</v>
      </c>
      <c r="G9" s="9">
        <v>334400</v>
      </c>
      <c r="H9" s="10">
        <v>7.6980649495684665E-3</v>
      </c>
      <c r="I9" s="9">
        <v>43105088</v>
      </c>
      <c r="J9" s="10">
        <v>0.99230193505043152</v>
      </c>
      <c r="K9" s="9">
        <v>35751630</v>
      </c>
      <c r="L9" s="10">
        <f t="shared" si="0"/>
        <v>0.82940626405866513</v>
      </c>
      <c r="M9" s="9">
        <v>200913385</v>
      </c>
      <c r="N9" s="21">
        <v>0.67583498900000005</v>
      </c>
    </row>
    <row r="10" spans="1:14" ht="24.95" customHeight="1">
      <c r="A10" s="9" t="s">
        <v>17</v>
      </c>
      <c r="B10" s="9">
        <v>44696612</v>
      </c>
      <c r="C10" s="9">
        <v>40378574</v>
      </c>
      <c r="D10" s="10">
        <v>0.9033922750118063</v>
      </c>
      <c r="E10" s="9">
        <v>151</v>
      </c>
      <c r="F10" s="9">
        <v>143.5886284645</v>
      </c>
      <c r="G10" s="9">
        <v>250162</v>
      </c>
      <c r="H10" s="10">
        <v>6.1954144294446853E-3</v>
      </c>
      <c r="I10" s="9">
        <v>40128412</v>
      </c>
      <c r="J10" s="10">
        <v>0.99380458557055529</v>
      </c>
      <c r="K10" s="9">
        <v>35867252</v>
      </c>
      <c r="L10" s="10">
        <f t="shared" si="0"/>
        <v>0.89381189567132635</v>
      </c>
      <c r="M10" s="9">
        <v>203980338</v>
      </c>
      <c r="N10" s="21">
        <v>0.62664040499999996</v>
      </c>
    </row>
    <row r="11" spans="1:14" ht="24.95" customHeight="1">
      <c r="A11" s="9" t="s">
        <v>18</v>
      </c>
      <c r="B11" s="9">
        <v>39085932</v>
      </c>
      <c r="C11" s="9">
        <v>34741794</v>
      </c>
      <c r="D11" s="10">
        <v>0.88885673750852356</v>
      </c>
      <c r="E11" s="9">
        <v>151</v>
      </c>
      <c r="F11" s="9">
        <v>143.5793736505</v>
      </c>
      <c r="G11" s="9">
        <v>239124</v>
      </c>
      <c r="H11" s="10">
        <v>6.8828915397978587E-3</v>
      </c>
      <c r="I11" s="9">
        <v>34502670</v>
      </c>
      <c r="J11" s="10">
        <v>0.99311710846020218</v>
      </c>
      <c r="K11" s="9">
        <v>28199780</v>
      </c>
      <c r="L11" s="10">
        <f t="shared" si="0"/>
        <v>0.81732167394581345</v>
      </c>
      <c r="M11" s="9">
        <v>171712311</v>
      </c>
      <c r="N11" s="21">
        <v>0.50838639100000005</v>
      </c>
    </row>
    <row r="12" spans="1:14" ht="24.95" customHeight="1">
      <c r="A12" s="9" t="s">
        <v>7</v>
      </c>
      <c r="B12" s="9">
        <v>35057806</v>
      </c>
      <c r="C12" s="9">
        <v>30811536</v>
      </c>
      <c r="D12" s="10">
        <v>0.87887804502084355</v>
      </c>
      <c r="E12" s="9">
        <v>151</v>
      </c>
      <c r="F12" s="9">
        <v>142.89864815550001</v>
      </c>
      <c r="G12" s="9">
        <v>113728</v>
      </c>
      <c r="H12" s="10">
        <v>3.6910850533384602E-3</v>
      </c>
      <c r="I12" s="9">
        <v>30697808</v>
      </c>
      <c r="J12" s="10">
        <v>0.99630891494666152</v>
      </c>
      <c r="K12" s="9">
        <v>29915154</v>
      </c>
      <c r="L12" s="10">
        <f>K12/I12</f>
        <v>0.97450456397407914</v>
      </c>
      <c r="M12" s="9">
        <v>178223617</v>
      </c>
      <c r="N12" s="21">
        <v>0.52738741200000006</v>
      </c>
    </row>
    <row r="13" spans="1:14" ht="24.95" customHeight="1">
      <c r="A13" s="9" t="s">
        <v>8</v>
      </c>
      <c r="B13" s="9">
        <v>36763446</v>
      </c>
      <c r="C13" s="9">
        <v>32337096</v>
      </c>
      <c r="D13" s="10">
        <v>0.87959915400748889</v>
      </c>
      <c r="E13" s="9">
        <v>151</v>
      </c>
      <c r="F13" s="9">
        <v>143.1861844055</v>
      </c>
      <c r="G13" s="9">
        <v>90050</v>
      </c>
      <c r="H13" s="10">
        <v>2.7847274844964398E-3</v>
      </c>
      <c r="I13" s="9">
        <v>32247046</v>
      </c>
      <c r="J13" s="10">
        <v>0.99721527251550357</v>
      </c>
      <c r="K13" s="9">
        <v>31579228</v>
      </c>
      <c r="L13" s="10">
        <f>K13/I13</f>
        <v>0.97929056819654114</v>
      </c>
      <c r="M13" s="9">
        <v>213025724</v>
      </c>
      <c r="N13" s="21">
        <v>0.55907230399999996</v>
      </c>
    </row>
    <row r="14" spans="1:14" ht="24.95" customHeight="1">
      <c r="A14" s="9" t="s">
        <v>9</v>
      </c>
      <c r="B14" s="9">
        <v>34920506</v>
      </c>
      <c r="C14" s="9">
        <v>30444684</v>
      </c>
      <c r="D14" s="10">
        <v>0.87182826044960515</v>
      </c>
      <c r="E14" s="9">
        <v>151</v>
      </c>
      <c r="F14" s="9">
        <v>142.318958213</v>
      </c>
      <c r="G14" s="9">
        <v>161954</v>
      </c>
      <c r="H14" s="10">
        <v>5.31961507631349E-3</v>
      </c>
      <c r="I14" s="9">
        <v>30282730</v>
      </c>
      <c r="J14" s="10">
        <v>0.99468038492368649</v>
      </c>
      <c r="K14" s="9">
        <v>29547506</v>
      </c>
      <c r="L14" s="10">
        <f>K14/I14</f>
        <v>0.97572134348521422</v>
      </c>
      <c r="M14" s="9">
        <v>184080195</v>
      </c>
      <c r="N14" s="21">
        <v>0.52266756400000003</v>
      </c>
    </row>
    <row r="15" spans="1:14" ht="24.95" customHeight="1">
      <c r="A15" s="9" t="s">
        <v>19</v>
      </c>
      <c r="B15" s="9">
        <v>45973472</v>
      </c>
      <c r="C15" s="9">
        <v>40958344</v>
      </c>
      <c r="D15" s="10">
        <v>0.8909125680131359</v>
      </c>
      <c r="E15" s="9">
        <v>151</v>
      </c>
      <c r="F15" s="9">
        <v>142.1229305315</v>
      </c>
      <c r="G15" s="9">
        <v>74836</v>
      </c>
      <c r="H15" s="10">
        <v>1.8271246513286768E-3</v>
      </c>
      <c r="I15" s="9">
        <v>40883508</v>
      </c>
      <c r="J15" s="10">
        <v>0.99817287534867127</v>
      </c>
      <c r="K15" s="9">
        <v>40337324</v>
      </c>
      <c r="L15" s="10">
        <f t="shared" si="0"/>
        <v>0.98664048104678292</v>
      </c>
      <c r="M15" s="9">
        <v>249651986</v>
      </c>
      <c r="N15" s="21">
        <v>0.76577094800000001</v>
      </c>
    </row>
    <row r="16" spans="1:14" ht="24.95" customHeight="1">
      <c r="A16" s="9" t="s">
        <v>20</v>
      </c>
      <c r="B16" s="9">
        <v>36650560</v>
      </c>
      <c r="C16" s="9">
        <v>32362372</v>
      </c>
      <c r="D16" s="10">
        <v>0.88299802240402325</v>
      </c>
      <c r="E16" s="9">
        <v>151</v>
      </c>
      <c r="F16" s="9">
        <v>142.6390743545</v>
      </c>
      <c r="G16" s="9">
        <v>12644</v>
      </c>
      <c r="H16" s="10">
        <v>3.907006569234171E-4</v>
      </c>
      <c r="I16" s="9">
        <v>32349728</v>
      </c>
      <c r="J16" s="10">
        <v>0.99960929934307663</v>
      </c>
      <c r="K16" s="9">
        <v>32196636</v>
      </c>
      <c r="L16" s="10">
        <f t="shared" si="0"/>
        <v>0.99526759544933419</v>
      </c>
      <c r="M16" s="9">
        <v>205307807</v>
      </c>
      <c r="N16" s="21">
        <v>0.77940710499999999</v>
      </c>
    </row>
    <row r="17" spans="1:14" ht="24.95" customHeight="1">
      <c r="A17" s="9" t="s">
        <v>21</v>
      </c>
      <c r="B17" s="9">
        <v>51747008</v>
      </c>
      <c r="C17" s="9">
        <v>46471114</v>
      </c>
      <c r="D17" s="10">
        <v>0.89804446278323957</v>
      </c>
      <c r="E17" s="9">
        <v>151</v>
      </c>
      <c r="F17" s="9">
        <v>143.04175778950002</v>
      </c>
      <c r="G17" s="9">
        <v>58622</v>
      </c>
      <c r="H17" s="10">
        <v>1.2614718037531874E-3</v>
      </c>
      <c r="I17" s="9">
        <v>46412492</v>
      </c>
      <c r="J17" s="10">
        <v>0.99873852819624687</v>
      </c>
      <c r="K17" s="9">
        <v>46049228</v>
      </c>
      <c r="L17" s="10">
        <f t="shared" si="0"/>
        <v>0.99217314166194737</v>
      </c>
      <c r="M17" s="9">
        <v>192787893</v>
      </c>
      <c r="N17" s="21">
        <v>0.86531106199999996</v>
      </c>
    </row>
    <row r="18" spans="1:14" ht="24.95" customHeight="1">
      <c r="A18" s="9" t="s">
        <v>233</v>
      </c>
      <c r="B18" s="9">
        <v>49529060</v>
      </c>
      <c r="C18" s="9">
        <v>44425864</v>
      </c>
      <c r="D18" s="10">
        <v>0.89696561977957989</v>
      </c>
      <c r="E18" s="9">
        <v>151</v>
      </c>
      <c r="F18" s="9">
        <v>142.75775025999999</v>
      </c>
      <c r="G18" s="9">
        <v>3560</v>
      </c>
      <c r="H18" s="10">
        <v>8.0133500611265549E-5</v>
      </c>
      <c r="I18" s="9">
        <v>44422304</v>
      </c>
      <c r="J18" s="10">
        <v>0.99991986649938869</v>
      </c>
      <c r="K18" s="9">
        <v>44248000</v>
      </c>
      <c r="L18" s="10">
        <f t="shared" si="0"/>
        <v>0.99607620532244345</v>
      </c>
      <c r="M18" s="9">
        <v>237466526</v>
      </c>
      <c r="N18" s="21">
        <v>0.70300323600000003</v>
      </c>
    </row>
    <row r="19" spans="1:14" ht="24.95" customHeight="1">
      <c r="A19" s="9" t="s">
        <v>68</v>
      </c>
      <c r="B19" s="9">
        <v>43906228</v>
      </c>
      <c r="C19" s="9">
        <v>39907610</v>
      </c>
      <c r="D19" s="10">
        <v>0.90892822767649273</v>
      </c>
      <c r="E19" s="9">
        <v>151</v>
      </c>
      <c r="F19" s="9">
        <v>144.29327083199999</v>
      </c>
      <c r="G19" s="9">
        <v>22026</v>
      </c>
      <c r="H19" s="10">
        <v>5.5192480832603108E-4</v>
      </c>
      <c r="I19" s="9">
        <v>39885584</v>
      </c>
      <c r="J19" s="10">
        <v>0.999448075191674</v>
      </c>
      <c r="K19" s="9">
        <v>39783872</v>
      </c>
      <c r="L19" s="10">
        <f t="shared" ref="L19:L36" si="1">K19/I19</f>
        <v>0.99744990571029368</v>
      </c>
      <c r="M19" s="9">
        <v>155902633</v>
      </c>
      <c r="N19" s="21">
        <v>0.87747895600000003</v>
      </c>
    </row>
    <row r="20" spans="1:14" ht="24.95" customHeight="1">
      <c r="A20" s="9" t="s">
        <v>69</v>
      </c>
      <c r="B20" s="9">
        <v>44847380</v>
      </c>
      <c r="C20" s="9">
        <v>40240010</v>
      </c>
      <c r="D20" s="10">
        <v>0.89726557047479694</v>
      </c>
      <c r="E20" s="9">
        <v>151</v>
      </c>
      <c r="F20" s="9">
        <v>143.25488912650002</v>
      </c>
      <c r="G20" s="9">
        <v>16440</v>
      </c>
      <c r="H20" s="10">
        <v>4.0854860622549548E-4</v>
      </c>
      <c r="I20" s="9">
        <v>40223570</v>
      </c>
      <c r="J20" s="10">
        <v>0.99959145139377448</v>
      </c>
      <c r="K20" s="9">
        <v>39995008</v>
      </c>
      <c r="L20" s="10">
        <f t="shared" si="1"/>
        <v>0.99431770974083111</v>
      </c>
      <c r="M20" s="9">
        <v>178977382</v>
      </c>
      <c r="N20" s="21">
        <v>0.72160407900000001</v>
      </c>
    </row>
    <row r="21" spans="1:14" ht="24.95" customHeight="1">
      <c r="A21" s="9" t="s">
        <v>76</v>
      </c>
      <c r="B21" s="9">
        <v>44899574</v>
      </c>
      <c r="C21" s="9">
        <v>40079050</v>
      </c>
      <c r="D21" s="10">
        <v>0.89263764506986187</v>
      </c>
      <c r="E21" s="9">
        <v>151</v>
      </c>
      <c r="F21" s="9">
        <v>142.66258895850001</v>
      </c>
      <c r="G21" s="9">
        <v>1398</v>
      </c>
      <c r="H21" s="10">
        <v>3.4881066292738972E-5</v>
      </c>
      <c r="I21" s="9">
        <v>40077652</v>
      </c>
      <c r="J21" s="10">
        <v>0.99996511893370721</v>
      </c>
      <c r="K21" s="9">
        <v>40025762</v>
      </c>
      <c r="L21" s="10">
        <f t="shared" si="1"/>
        <v>0.99870526347202171</v>
      </c>
      <c r="M21" s="9">
        <v>214418970</v>
      </c>
      <c r="N21" s="21">
        <v>0.89974582800000003</v>
      </c>
    </row>
    <row r="22" spans="1:14" ht="24.95" customHeight="1">
      <c r="A22" s="9" t="s">
        <v>70</v>
      </c>
      <c r="B22" s="9">
        <v>35283986</v>
      </c>
      <c r="C22" s="9">
        <v>31175466</v>
      </c>
      <c r="D22" s="10">
        <v>0.88355850725028628</v>
      </c>
      <c r="E22" s="9">
        <v>151</v>
      </c>
      <c r="F22" s="9">
        <v>145.98948577049998</v>
      </c>
      <c r="G22" s="9">
        <v>5156</v>
      </c>
      <c r="H22" s="10">
        <v>1.6538646126412353E-4</v>
      </c>
      <c r="I22" s="9">
        <v>31170310</v>
      </c>
      <c r="J22" s="10">
        <v>0.99983461353873593</v>
      </c>
      <c r="K22" s="9">
        <v>30338510</v>
      </c>
      <c r="L22" s="10">
        <f t="shared" si="1"/>
        <v>0.97331434945626139</v>
      </c>
      <c r="M22" s="9">
        <v>236283657</v>
      </c>
      <c r="N22" s="21">
        <v>0.57498108199999998</v>
      </c>
    </row>
    <row r="23" spans="1:14" ht="24.95" customHeight="1">
      <c r="A23" s="9" t="s">
        <v>71</v>
      </c>
      <c r="B23" s="9">
        <v>33737448</v>
      </c>
      <c r="C23" s="9">
        <v>29909392</v>
      </c>
      <c r="D23" s="10">
        <v>0.88653391922234304</v>
      </c>
      <c r="E23" s="9">
        <v>151</v>
      </c>
      <c r="F23" s="9">
        <v>145.82551658049999</v>
      </c>
      <c r="G23" s="9">
        <v>28334</v>
      </c>
      <c r="H23" s="10">
        <v>9.4732784939259216E-4</v>
      </c>
      <c r="I23" s="9">
        <v>29881058</v>
      </c>
      <c r="J23" s="10">
        <v>0.99905267215060745</v>
      </c>
      <c r="K23" s="9">
        <v>28039974</v>
      </c>
      <c r="L23" s="10">
        <f t="shared" si="1"/>
        <v>0.93838625124987207</v>
      </c>
      <c r="M23" s="9">
        <v>235099719</v>
      </c>
      <c r="N23" s="21">
        <v>0.62039076900000001</v>
      </c>
    </row>
    <row r="24" spans="1:14" ht="24.95" customHeight="1">
      <c r="A24" s="9" t="s">
        <v>72</v>
      </c>
      <c r="B24" s="9">
        <v>43140032</v>
      </c>
      <c r="C24" s="9">
        <v>38813150</v>
      </c>
      <c r="D24" s="10">
        <v>0.89970146521912642</v>
      </c>
      <c r="E24" s="9">
        <v>151</v>
      </c>
      <c r="F24" s="9">
        <v>143.76975043250002</v>
      </c>
      <c r="G24" s="9">
        <v>12460</v>
      </c>
      <c r="H24" s="10">
        <v>3.2102521954543756E-4</v>
      </c>
      <c r="I24" s="9">
        <v>38800690</v>
      </c>
      <c r="J24" s="10">
        <v>0.99967897478045453</v>
      </c>
      <c r="K24" s="9">
        <v>37696044</v>
      </c>
      <c r="L24" s="10">
        <f t="shared" si="1"/>
        <v>0.97153024856001269</v>
      </c>
      <c r="M24" s="9">
        <v>295752270</v>
      </c>
      <c r="N24" s="21">
        <v>0.62795838599999998</v>
      </c>
    </row>
    <row r="25" spans="1:14" ht="24.95" customHeight="1">
      <c r="A25" s="9" t="s">
        <v>73</v>
      </c>
      <c r="B25" s="9">
        <v>39625028</v>
      </c>
      <c r="C25" s="9">
        <v>35416786</v>
      </c>
      <c r="D25" s="10">
        <v>0.89379838419293989</v>
      </c>
      <c r="E25" s="9">
        <v>151</v>
      </c>
      <c r="F25" s="9">
        <v>143.28885176099999</v>
      </c>
      <c r="G25" s="9">
        <v>5300</v>
      </c>
      <c r="H25" s="10">
        <v>1.496465546026678E-4</v>
      </c>
      <c r="I25" s="9">
        <v>35411486</v>
      </c>
      <c r="J25" s="10">
        <v>0.9998503534453973</v>
      </c>
      <c r="K25" s="9">
        <v>34372780</v>
      </c>
      <c r="L25" s="10">
        <f t="shared" si="1"/>
        <v>0.97066753990499011</v>
      </c>
      <c r="M25" s="9">
        <v>271113804</v>
      </c>
      <c r="N25" s="21">
        <v>0.58973439299999997</v>
      </c>
    </row>
    <row r="26" spans="1:14" ht="24.95" customHeight="1">
      <c r="A26" s="9" t="s">
        <v>74</v>
      </c>
      <c r="B26" s="9">
        <v>40529956</v>
      </c>
      <c r="C26" s="9">
        <v>36736022</v>
      </c>
      <c r="D26" s="10">
        <v>0.9063918549529143</v>
      </c>
      <c r="E26" s="9">
        <v>151</v>
      </c>
      <c r="F26" s="9">
        <v>144.0480834315</v>
      </c>
      <c r="G26" s="9">
        <v>62890</v>
      </c>
      <c r="H26" s="10">
        <v>1.7119436611835652E-3</v>
      </c>
      <c r="I26" s="9">
        <v>36673132</v>
      </c>
      <c r="J26" s="10">
        <v>0.99828805633881645</v>
      </c>
      <c r="K26" s="9">
        <v>31134718</v>
      </c>
      <c r="L26" s="10">
        <f t="shared" si="1"/>
        <v>0.8489789745800822</v>
      </c>
      <c r="M26" s="9">
        <v>259547052</v>
      </c>
      <c r="N26" s="21">
        <v>0.64277268200000004</v>
      </c>
    </row>
    <row r="27" spans="1:14" ht="24.95" customHeight="1">
      <c r="A27" s="9" t="s">
        <v>75</v>
      </c>
      <c r="B27" s="9">
        <v>34575388</v>
      </c>
      <c r="C27" s="9">
        <v>30498468</v>
      </c>
      <c r="D27" s="10">
        <v>0.88208606653958588</v>
      </c>
      <c r="E27" s="9">
        <v>151</v>
      </c>
      <c r="F27" s="9">
        <v>145.5319611795</v>
      </c>
      <c r="G27" s="9">
        <v>6810</v>
      </c>
      <c r="H27" s="10">
        <v>2.2328990426666678E-4</v>
      </c>
      <c r="I27" s="9">
        <v>30491658</v>
      </c>
      <c r="J27" s="10">
        <v>0.99977671009573332</v>
      </c>
      <c r="K27" s="9">
        <v>29310246</v>
      </c>
      <c r="L27" s="10">
        <f t="shared" si="1"/>
        <v>0.96125458313877188</v>
      </c>
      <c r="M27" s="9">
        <v>230092166</v>
      </c>
      <c r="N27" s="21">
        <v>0.54199779800000003</v>
      </c>
    </row>
    <row r="28" spans="1:14" ht="24.95" customHeight="1">
      <c r="A28" s="9" t="s">
        <v>86</v>
      </c>
      <c r="B28" s="9">
        <v>37545208</v>
      </c>
      <c r="C28" s="9">
        <v>34399490</v>
      </c>
      <c r="D28" s="10">
        <v>0.91621519316126843</v>
      </c>
      <c r="E28" s="9">
        <v>151</v>
      </c>
      <c r="F28" s="9">
        <v>144.7004136395</v>
      </c>
      <c r="G28" s="9">
        <v>76746</v>
      </c>
      <c r="H28" s="10">
        <v>2.2310214482830996E-3</v>
      </c>
      <c r="I28" s="9">
        <v>34322744</v>
      </c>
      <c r="J28" s="10">
        <v>0.99776897855171687</v>
      </c>
      <c r="K28" s="9">
        <v>34060192</v>
      </c>
      <c r="L28" s="10">
        <f t="shared" si="1"/>
        <v>0.99235049505365891</v>
      </c>
      <c r="M28" s="9">
        <v>140874370</v>
      </c>
      <c r="N28" s="21">
        <v>0.85570616700000002</v>
      </c>
    </row>
    <row r="29" spans="1:14" ht="24.95" customHeight="1">
      <c r="A29" s="9" t="s">
        <v>87</v>
      </c>
      <c r="B29" s="9">
        <v>37308998</v>
      </c>
      <c r="C29" s="9">
        <v>32460990</v>
      </c>
      <c r="D29" s="10">
        <v>0.87005794151855809</v>
      </c>
      <c r="E29" s="9">
        <v>151</v>
      </c>
      <c r="F29" s="9">
        <v>145.3698725145</v>
      </c>
      <c r="G29" s="9">
        <v>872</v>
      </c>
      <c r="H29" s="10">
        <v>2.6863013112046181E-5</v>
      </c>
      <c r="I29" s="9">
        <v>32460118</v>
      </c>
      <c r="J29" s="10">
        <v>0.99997313698688794</v>
      </c>
      <c r="K29" s="9">
        <v>32331646</v>
      </c>
      <c r="L29" s="10">
        <f t="shared" si="1"/>
        <v>0.99604215856516598</v>
      </c>
      <c r="M29" s="9">
        <v>241588767</v>
      </c>
      <c r="N29" s="21">
        <v>0.67720054900000004</v>
      </c>
    </row>
    <row r="30" spans="1:14" ht="24.95" customHeight="1">
      <c r="A30" s="9" t="s">
        <v>88</v>
      </c>
      <c r="B30" s="9">
        <v>37749206</v>
      </c>
      <c r="C30" s="9">
        <v>33609336</v>
      </c>
      <c r="D30" s="10">
        <v>0.8903322628825624</v>
      </c>
      <c r="E30" s="9">
        <v>151</v>
      </c>
      <c r="F30" s="9">
        <v>146.43856516549999</v>
      </c>
      <c r="G30" s="9">
        <v>552</v>
      </c>
      <c r="H30" s="10">
        <v>1.6424007900661886E-5</v>
      </c>
      <c r="I30" s="9">
        <v>33608784</v>
      </c>
      <c r="J30" s="10">
        <v>0.99998357599209931</v>
      </c>
      <c r="K30" s="9">
        <v>33509692</v>
      </c>
      <c r="L30" s="10">
        <f t="shared" si="1"/>
        <v>0.99705160412825411</v>
      </c>
      <c r="M30" s="9">
        <v>280960141</v>
      </c>
      <c r="N30" s="21">
        <v>0.64433521800000004</v>
      </c>
    </row>
    <row r="31" spans="1:14" ht="24.95" customHeight="1">
      <c r="A31" s="9" t="s">
        <v>89</v>
      </c>
      <c r="B31" s="9">
        <v>40091528</v>
      </c>
      <c r="C31" s="9">
        <v>35524574</v>
      </c>
      <c r="D31" s="10">
        <v>0.88608680617012148</v>
      </c>
      <c r="E31" s="9">
        <v>151</v>
      </c>
      <c r="F31" s="9">
        <v>146.514524368</v>
      </c>
      <c r="G31" s="9">
        <v>9378</v>
      </c>
      <c r="H31" s="10">
        <v>2.6398627609158662E-4</v>
      </c>
      <c r="I31" s="9">
        <v>35515196</v>
      </c>
      <c r="J31" s="10">
        <v>0.99973601372390841</v>
      </c>
      <c r="K31" s="9">
        <v>35285718</v>
      </c>
      <c r="L31" s="10">
        <f t="shared" si="1"/>
        <v>0.99353859683049472</v>
      </c>
      <c r="M31" s="9">
        <v>168370881</v>
      </c>
      <c r="N31" s="21">
        <v>0.69206282399999997</v>
      </c>
    </row>
    <row r="32" spans="1:14" ht="24.95" customHeight="1">
      <c r="A32" s="9" t="s">
        <v>90</v>
      </c>
      <c r="B32" s="9">
        <v>44341964</v>
      </c>
      <c r="C32" s="9">
        <v>40422012</v>
      </c>
      <c r="D32" s="10">
        <v>0.91159724003203824</v>
      </c>
      <c r="E32" s="9">
        <v>151</v>
      </c>
      <c r="F32" s="9">
        <v>144.14259000750002</v>
      </c>
      <c r="G32" s="9">
        <v>22762</v>
      </c>
      <c r="H32" s="10">
        <v>5.6310903079243057E-4</v>
      </c>
      <c r="I32" s="9">
        <v>40399250</v>
      </c>
      <c r="J32" s="10">
        <v>0.99943689096920751</v>
      </c>
      <c r="K32" s="9">
        <v>40045940</v>
      </c>
      <c r="L32" s="10">
        <f t="shared" si="1"/>
        <v>0.99125454061647189</v>
      </c>
      <c r="M32" s="9">
        <v>268942659</v>
      </c>
      <c r="N32" s="21">
        <v>0.64142899600000003</v>
      </c>
    </row>
    <row r="33" spans="1:14" ht="24.95" customHeight="1">
      <c r="A33" s="9" t="s">
        <v>91</v>
      </c>
      <c r="B33" s="9">
        <v>37794948</v>
      </c>
      <c r="C33" s="9">
        <v>33985092</v>
      </c>
      <c r="D33" s="10">
        <v>0.89919668628727845</v>
      </c>
      <c r="E33" s="9">
        <v>151</v>
      </c>
      <c r="F33" s="9">
        <v>144.0641278535</v>
      </c>
      <c r="G33" s="9">
        <v>23176</v>
      </c>
      <c r="H33" s="10">
        <v>6.819460721189161E-4</v>
      </c>
      <c r="I33" s="9">
        <v>33961916</v>
      </c>
      <c r="J33" s="10">
        <v>0.99931805392788109</v>
      </c>
      <c r="K33" s="9">
        <v>33559256</v>
      </c>
      <c r="L33" s="10">
        <f t="shared" si="1"/>
        <v>0.98814377846055568</v>
      </c>
      <c r="M33" s="9">
        <v>244141146</v>
      </c>
      <c r="N33" s="21">
        <v>0.58751497799999997</v>
      </c>
    </row>
    <row r="34" spans="1:14" ht="24.95" customHeight="1">
      <c r="A34" s="9" t="s">
        <v>92</v>
      </c>
      <c r="B34" s="9">
        <v>37843074</v>
      </c>
      <c r="C34" s="9">
        <v>33455580</v>
      </c>
      <c r="D34" s="10">
        <v>0.88406084558564135</v>
      </c>
      <c r="E34" s="9">
        <v>151</v>
      </c>
      <c r="F34" s="9">
        <v>146.368478203</v>
      </c>
      <c r="G34" s="9">
        <v>9880</v>
      </c>
      <c r="H34" s="10">
        <v>2.9531695460069743E-4</v>
      </c>
      <c r="I34" s="9">
        <v>33445700</v>
      </c>
      <c r="J34" s="10">
        <v>0.99970468304539928</v>
      </c>
      <c r="K34" s="9">
        <v>33253798</v>
      </c>
      <c r="L34" s="10">
        <f t="shared" si="1"/>
        <v>0.99426228184789078</v>
      </c>
      <c r="M34" s="9">
        <v>207512136</v>
      </c>
      <c r="N34" s="21">
        <v>0.60189368600000004</v>
      </c>
    </row>
    <row r="35" spans="1:14" ht="24.95" customHeight="1">
      <c r="A35" s="9" t="s">
        <v>93</v>
      </c>
      <c r="B35" s="9">
        <v>36632922</v>
      </c>
      <c r="C35" s="9">
        <v>32428858</v>
      </c>
      <c r="D35" s="10">
        <v>0.88523809266429798</v>
      </c>
      <c r="E35" s="9">
        <v>151</v>
      </c>
      <c r="F35" s="9">
        <v>145.79537836349999</v>
      </c>
      <c r="G35" s="9">
        <v>3690</v>
      </c>
      <c r="H35" s="10">
        <v>1.1378754071450805E-4</v>
      </c>
      <c r="I35" s="9">
        <v>32425168</v>
      </c>
      <c r="J35" s="10">
        <v>0.99988621245928544</v>
      </c>
      <c r="K35" s="9">
        <v>32064614</v>
      </c>
      <c r="L35" s="10">
        <f t="shared" si="1"/>
        <v>0.98888042769739848</v>
      </c>
      <c r="M35" s="9">
        <v>306588618</v>
      </c>
      <c r="N35" s="21">
        <v>0.62633474899999997</v>
      </c>
    </row>
    <row r="36" spans="1:14" ht="24.95" customHeight="1">
      <c r="A36" s="9" t="s">
        <v>94</v>
      </c>
      <c r="B36" s="9">
        <v>34252452</v>
      </c>
      <c r="C36" s="9">
        <v>30405340</v>
      </c>
      <c r="D36" s="10">
        <v>0.8876836029140337</v>
      </c>
      <c r="E36" s="9">
        <v>151</v>
      </c>
      <c r="F36" s="9">
        <v>146.58971114899998</v>
      </c>
      <c r="G36" s="9">
        <v>3488</v>
      </c>
      <c r="H36" s="10">
        <v>1.1471669121279354E-4</v>
      </c>
      <c r="I36" s="9">
        <v>30401852</v>
      </c>
      <c r="J36" s="10">
        <v>0.99988528330878723</v>
      </c>
      <c r="K36" s="9">
        <v>30262026</v>
      </c>
      <c r="L36" s="10">
        <f t="shared" si="1"/>
        <v>0.99540074071803253</v>
      </c>
      <c r="M36" s="9">
        <v>185440276</v>
      </c>
      <c r="N36" s="21">
        <v>0.56440883500000005</v>
      </c>
    </row>
    <row r="37" spans="1:14" ht="24.95" customHeight="1">
      <c r="A37" s="9" t="s">
        <v>41</v>
      </c>
      <c r="B37" s="9">
        <v>39227402</v>
      </c>
      <c r="C37" s="9">
        <v>34370130</v>
      </c>
      <c r="D37" s="10">
        <v>0.87617655637760561</v>
      </c>
      <c r="E37" s="9">
        <v>151</v>
      </c>
      <c r="F37" s="9">
        <v>142.61567171849998</v>
      </c>
      <c r="G37" s="9">
        <v>51812</v>
      </c>
      <c r="H37" s="10">
        <v>1.5074717494522132E-3</v>
      </c>
      <c r="I37" s="9">
        <v>34318318</v>
      </c>
      <c r="J37" s="10">
        <v>0.9984925282505478</v>
      </c>
      <c r="K37" s="9">
        <v>33963216</v>
      </c>
      <c r="L37" s="10">
        <f t="shared" si="0"/>
        <v>0.98965269801392952</v>
      </c>
      <c r="M37" s="9">
        <v>192428721</v>
      </c>
      <c r="N37" s="21">
        <v>0.55049292800000005</v>
      </c>
    </row>
    <row r="38" spans="1:14" ht="24.95" customHeight="1">
      <c r="A38" s="9" t="s">
        <v>42</v>
      </c>
      <c r="B38" s="9">
        <v>35894874</v>
      </c>
      <c r="C38" s="9">
        <v>31701224</v>
      </c>
      <c r="D38" s="10">
        <v>0.88316855493071245</v>
      </c>
      <c r="E38" s="9">
        <v>151</v>
      </c>
      <c r="F38" s="9">
        <v>145.59241352949999</v>
      </c>
      <c r="G38" s="9">
        <v>11262</v>
      </c>
      <c r="H38" s="10">
        <v>3.5525442172201299E-4</v>
      </c>
      <c r="I38" s="9">
        <v>31689962</v>
      </c>
      <c r="J38" s="10">
        <v>0.99964474557827798</v>
      </c>
      <c r="K38" s="9">
        <v>31124124</v>
      </c>
      <c r="L38" s="10">
        <f t="shared" si="0"/>
        <v>0.98214456678742623</v>
      </c>
      <c r="M38" s="9">
        <v>245051896</v>
      </c>
      <c r="N38" s="21">
        <v>0.58848546800000001</v>
      </c>
    </row>
    <row r="39" spans="1:14" ht="24.95" customHeight="1">
      <c r="A39" s="9" t="s">
        <v>43</v>
      </c>
      <c r="B39" s="9">
        <v>36762652</v>
      </c>
      <c r="C39" s="9">
        <v>32603364</v>
      </c>
      <c r="D39" s="10">
        <v>0.88686104582444159</v>
      </c>
      <c r="E39" s="9">
        <v>151</v>
      </c>
      <c r="F39" s="9">
        <v>143.22564364800002</v>
      </c>
      <c r="G39" s="9">
        <v>682</v>
      </c>
      <c r="H39" s="10">
        <v>2.0918086857540222E-5</v>
      </c>
      <c r="I39" s="9">
        <v>32602682</v>
      </c>
      <c r="J39" s="10">
        <v>0.99997908191314244</v>
      </c>
      <c r="K39" s="9">
        <v>32472872</v>
      </c>
      <c r="L39" s="10">
        <f t="shared" si="0"/>
        <v>0.99601842572338062</v>
      </c>
      <c r="M39" s="9">
        <v>96963525</v>
      </c>
      <c r="N39" s="21">
        <v>0.74832721700000004</v>
      </c>
    </row>
    <row r="40" spans="1:14" ht="24.95" customHeight="1">
      <c r="A40" s="9" t="s">
        <v>44</v>
      </c>
      <c r="B40" s="9">
        <v>40382220</v>
      </c>
      <c r="C40" s="9">
        <v>35537870</v>
      </c>
      <c r="D40" s="10">
        <v>0.88003755117970239</v>
      </c>
      <c r="E40" s="9">
        <v>151</v>
      </c>
      <c r="F40" s="9">
        <v>142.89713075100002</v>
      </c>
      <c r="G40" s="9">
        <v>17702</v>
      </c>
      <c r="H40" s="10">
        <v>4.981165162684201E-4</v>
      </c>
      <c r="I40" s="9">
        <v>35520168</v>
      </c>
      <c r="J40" s="10">
        <v>0.99950188348373159</v>
      </c>
      <c r="K40" s="9">
        <v>35161678</v>
      </c>
      <c r="L40" s="10">
        <f t="shared" si="0"/>
        <v>0.9899074238612835</v>
      </c>
      <c r="M40" s="9">
        <v>236825757</v>
      </c>
      <c r="N40" s="21">
        <v>0.64644979199999997</v>
      </c>
    </row>
    <row r="41" spans="1:14" ht="24.95" customHeight="1">
      <c r="A41" s="9" t="s">
        <v>45</v>
      </c>
      <c r="B41" s="9">
        <v>50589112</v>
      </c>
      <c r="C41" s="9">
        <v>45465366</v>
      </c>
      <c r="D41" s="10">
        <v>0.8987184040708206</v>
      </c>
      <c r="E41" s="9">
        <v>151</v>
      </c>
      <c r="F41" s="9">
        <v>142.82900436749998</v>
      </c>
      <c r="G41" s="9">
        <v>9542</v>
      </c>
      <c r="H41" s="10">
        <v>2.0987403906525245E-4</v>
      </c>
      <c r="I41" s="9">
        <v>45455824</v>
      </c>
      <c r="J41" s="10">
        <v>0.99979012596093475</v>
      </c>
      <c r="K41" s="9">
        <v>45254700</v>
      </c>
      <c r="L41" s="10">
        <f t="shared" si="0"/>
        <v>0.99557539645524851</v>
      </c>
      <c r="M41" s="9">
        <v>269899996</v>
      </c>
      <c r="N41" s="21">
        <v>0.68654392099999995</v>
      </c>
    </row>
    <row r="42" spans="1:14" ht="24.95" customHeight="1">
      <c r="A42" s="9" t="s">
        <v>46</v>
      </c>
      <c r="B42" s="9">
        <v>43875448</v>
      </c>
      <c r="C42" s="9">
        <v>38875382</v>
      </c>
      <c r="D42" s="10">
        <v>0.88603954539677865</v>
      </c>
      <c r="E42" s="9">
        <v>151</v>
      </c>
      <c r="F42" s="9">
        <v>145.86889443299998</v>
      </c>
      <c r="G42" s="9">
        <v>11026</v>
      </c>
      <c r="H42" s="10">
        <v>2.8362422265072534E-4</v>
      </c>
      <c r="I42" s="9">
        <v>38864356</v>
      </c>
      <c r="J42" s="10">
        <v>0.99971637577734929</v>
      </c>
      <c r="K42" s="9">
        <v>38589338</v>
      </c>
      <c r="L42" s="10">
        <f t="shared" si="0"/>
        <v>0.99292364448287784</v>
      </c>
      <c r="M42" s="9">
        <v>243777761</v>
      </c>
      <c r="N42" s="21">
        <v>0.64319193399999997</v>
      </c>
    </row>
    <row r="43" spans="1:14" ht="24.95" customHeight="1">
      <c r="A43" s="9" t="s">
        <v>47</v>
      </c>
      <c r="B43" s="9">
        <v>48479588</v>
      </c>
      <c r="C43" s="9">
        <v>43297356</v>
      </c>
      <c r="D43" s="10">
        <v>0.89310486714532311</v>
      </c>
      <c r="E43" s="9">
        <v>151</v>
      </c>
      <c r="F43" s="9">
        <v>142.52026909</v>
      </c>
      <c r="G43" s="9">
        <v>1624</v>
      </c>
      <c r="H43" s="10">
        <v>3.7508064002799616E-5</v>
      </c>
      <c r="I43" s="9">
        <v>43295732</v>
      </c>
      <c r="J43" s="10">
        <v>0.99996249193599718</v>
      </c>
      <c r="K43" s="9">
        <v>43009140</v>
      </c>
      <c r="L43" s="10">
        <f t="shared" si="0"/>
        <v>0.99338059465076145</v>
      </c>
      <c r="M43" s="9">
        <v>365848940</v>
      </c>
      <c r="N43" s="21">
        <v>0.63402921099999998</v>
      </c>
    </row>
    <row r="44" spans="1:14" ht="24.95" customHeight="1">
      <c r="A44" s="9" t="s">
        <v>48</v>
      </c>
      <c r="B44" s="9">
        <v>36590934</v>
      </c>
      <c r="C44" s="9">
        <v>32138114</v>
      </c>
      <c r="D44" s="10">
        <v>0.87830810768590928</v>
      </c>
      <c r="E44" s="9">
        <v>151</v>
      </c>
      <c r="F44" s="9">
        <v>145.6437114515</v>
      </c>
      <c r="G44" s="9">
        <v>6134</v>
      </c>
      <c r="H44" s="10">
        <v>1.9086372025439949E-4</v>
      </c>
      <c r="I44" s="9">
        <v>32131980</v>
      </c>
      <c r="J44" s="10">
        <v>0.99980913627974555</v>
      </c>
      <c r="K44" s="9">
        <v>31860012</v>
      </c>
      <c r="L44" s="10">
        <f t="shared" si="0"/>
        <v>0.99153590908496769</v>
      </c>
      <c r="M44" s="9">
        <v>193356750</v>
      </c>
      <c r="N44" s="21">
        <v>0.54332416699999997</v>
      </c>
    </row>
    <row r="45" spans="1:14" ht="24.95" customHeight="1">
      <c r="A45" s="9" t="s">
        <v>49</v>
      </c>
      <c r="B45" s="9">
        <v>34368672</v>
      </c>
      <c r="C45" s="9">
        <v>30560862</v>
      </c>
      <c r="D45" s="10">
        <v>0.88920694986410875</v>
      </c>
      <c r="E45" s="9">
        <v>151</v>
      </c>
      <c r="F45" s="9">
        <v>146.13946105299999</v>
      </c>
      <c r="G45" s="9">
        <v>8958</v>
      </c>
      <c r="H45" s="10">
        <v>2.9312000427213078E-4</v>
      </c>
      <c r="I45" s="9">
        <v>30551904</v>
      </c>
      <c r="J45" s="10">
        <v>0.99970687999572783</v>
      </c>
      <c r="K45" s="9">
        <v>29400396</v>
      </c>
      <c r="L45" s="10">
        <f t="shared" si="0"/>
        <v>0.96230977944942486</v>
      </c>
      <c r="M45" s="9">
        <v>240982779</v>
      </c>
      <c r="N45" s="21">
        <v>0.58057301100000003</v>
      </c>
    </row>
    <row r="46" spans="1:14" ht="24.95" customHeight="1">
      <c r="A46" s="9" t="s">
        <v>50</v>
      </c>
      <c r="B46" s="9">
        <v>36226074</v>
      </c>
      <c r="C46" s="9">
        <v>32231568</v>
      </c>
      <c r="D46" s="10">
        <v>0.88973395240124553</v>
      </c>
      <c r="E46" s="9">
        <v>151</v>
      </c>
      <c r="F46" s="9">
        <v>146.399474019</v>
      </c>
      <c r="G46" s="9">
        <v>10826</v>
      </c>
      <c r="H46" s="10">
        <v>3.3588189069796417E-4</v>
      </c>
      <c r="I46" s="9">
        <v>32220742</v>
      </c>
      <c r="J46" s="10">
        <v>0.999664118109302</v>
      </c>
      <c r="K46" s="9">
        <v>31549608</v>
      </c>
      <c r="L46" s="10">
        <f t="shared" si="0"/>
        <v>0.97917074659546943</v>
      </c>
      <c r="M46" s="9">
        <v>320517987</v>
      </c>
      <c r="N46" s="21">
        <v>0.63720562300000005</v>
      </c>
    </row>
    <row r="47" spans="1:14" ht="24.95" customHeight="1">
      <c r="A47" s="9" t="s">
        <v>51</v>
      </c>
      <c r="B47" s="9">
        <v>43000718</v>
      </c>
      <c r="C47" s="9">
        <v>38763964</v>
      </c>
      <c r="D47" s="10">
        <v>0.90147248238971267</v>
      </c>
      <c r="E47" s="9">
        <v>151</v>
      </c>
      <c r="F47" s="9">
        <v>143.842647852</v>
      </c>
      <c r="G47" s="9">
        <v>261030</v>
      </c>
      <c r="H47" s="10">
        <v>6.7338314523251548E-3</v>
      </c>
      <c r="I47" s="9">
        <v>38502934</v>
      </c>
      <c r="J47" s="10">
        <v>0.9932661685476748</v>
      </c>
      <c r="K47" s="9">
        <v>37443488</v>
      </c>
      <c r="L47" s="10">
        <f t="shared" si="0"/>
        <v>0.97248401901008374</v>
      </c>
      <c r="M47" s="9">
        <v>251088336</v>
      </c>
      <c r="N47" s="21">
        <v>0.69137200499999996</v>
      </c>
    </row>
    <row r="48" spans="1:14" ht="24.95" customHeight="1">
      <c r="A48" s="9" t="s">
        <v>52</v>
      </c>
      <c r="B48" s="9">
        <v>36779712</v>
      </c>
      <c r="C48" s="9">
        <v>32825730</v>
      </c>
      <c r="D48" s="10">
        <v>0.89249556929646434</v>
      </c>
      <c r="E48" s="9">
        <v>151</v>
      </c>
      <c r="F48" s="9">
        <v>143.43976338049998</v>
      </c>
      <c r="G48" s="9">
        <v>269278</v>
      </c>
      <c r="H48" s="10">
        <v>8.2032600645895772E-3</v>
      </c>
      <c r="I48" s="9">
        <v>32556452</v>
      </c>
      <c r="J48" s="10">
        <v>0.9917967399354104</v>
      </c>
      <c r="K48" s="9">
        <v>31533016</v>
      </c>
      <c r="L48" s="10">
        <f t="shared" si="0"/>
        <v>0.96856426492665726</v>
      </c>
      <c r="M48" s="9">
        <v>175220848</v>
      </c>
      <c r="N48" s="21">
        <v>0.60300576900000002</v>
      </c>
    </row>
    <row r="49" spans="1:14" ht="24.95" customHeight="1">
      <c r="A49" s="9" t="s">
        <v>53</v>
      </c>
      <c r="B49" s="9">
        <v>38797894</v>
      </c>
      <c r="C49" s="9">
        <v>34613094</v>
      </c>
      <c r="D49" s="10">
        <v>0.89213847535126523</v>
      </c>
      <c r="E49" s="9">
        <v>151</v>
      </c>
      <c r="F49" s="9">
        <v>146.39081568349999</v>
      </c>
      <c r="G49" s="9">
        <v>7840</v>
      </c>
      <c r="H49" s="10">
        <v>2.2650387740546973E-4</v>
      </c>
      <c r="I49" s="9">
        <v>34605254</v>
      </c>
      <c r="J49" s="10">
        <v>0.99977349612259458</v>
      </c>
      <c r="K49" s="9">
        <v>33806264</v>
      </c>
      <c r="L49" s="10">
        <f t="shared" si="0"/>
        <v>0.97691130947919069</v>
      </c>
      <c r="M49" s="9">
        <v>319402387</v>
      </c>
      <c r="N49" s="21">
        <v>0.69016054900000001</v>
      </c>
    </row>
    <row r="50" spans="1:14" ht="24.95" customHeight="1">
      <c r="A50" s="9" t="s">
        <v>54</v>
      </c>
      <c r="B50" s="9">
        <v>37238748</v>
      </c>
      <c r="C50" s="9">
        <v>32095624</v>
      </c>
      <c r="D50" s="10">
        <v>0.86188783790475443</v>
      </c>
      <c r="E50" s="9">
        <v>151</v>
      </c>
      <c r="F50" s="9">
        <v>145.28826798950001</v>
      </c>
      <c r="G50" s="9">
        <v>18210</v>
      </c>
      <c r="H50" s="10">
        <v>5.6736706536691733E-4</v>
      </c>
      <c r="I50" s="9">
        <v>32077414</v>
      </c>
      <c r="J50" s="10">
        <v>0.99943263293463314</v>
      </c>
      <c r="K50" s="9">
        <v>30727666</v>
      </c>
      <c r="L50" s="10">
        <f t="shared" si="0"/>
        <v>0.95792216916238948</v>
      </c>
      <c r="M50" s="9">
        <v>212477481</v>
      </c>
      <c r="N50" s="21">
        <v>0.71848352299999996</v>
      </c>
    </row>
    <row r="51" spans="1:14" ht="24.95" customHeight="1">
      <c r="A51" s="9" t="s">
        <v>55</v>
      </c>
      <c r="B51" s="9">
        <v>37512346</v>
      </c>
      <c r="C51" s="9">
        <v>32525388</v>
      </c>
      <c r="D51" s="10">
        <v>0.86705822131199151</v>
      </c>
      <c r="E51" s="9">
        <v>151</v>
      </c>
      <c r="F51" s="9">
        <v>145.41062483249999</v>
      </c>
      <c r="G51" s="9">
        <v>12458</v>
      </c>
      <c r="H51" s="10">
        <v>3.830238704608228E-4</v>
      </c>
      <c r="I51" s="9">
        <v>32512930</v>
      </c>
      <c r="J51" s="10">
        <v>0.99961697612953915</v>
      </c>
      <c r="K51" s="9">
        <v>31716274</v>
      </c>
      <c r="L51" s="10">
        <f t="shared" si="0"/>
        <v>0.97549725601476089</v>
      </c>
      <c r="M51" s="9">
        <v>339890387</v>
      </c>
      <c r="N51" s="21">
        <v>0.69860820499999998</v>
      </c>
    </row>
    <row r="52" spans="1:14" ht="24.95" customHeight="1">
      <c r="A52" s="9" t="s">
        <v>56</v>
      </c>
      <c r="B52" s="9">
        <v>38497676</v>
      </c>
      <c r="C52" s="9">
        <v>33828714</v>
      </c>
      <c r="D52" s="10">
        <v>0.87872093889511671</v>
      </c>
      <c r="E52" s="9">
        <v>151</v>
      </c>
      <c r="F52" s="9">
        <v>144.97439822850001</v>
      </c>
      <c r="G52" s="9">
        <v>456714</v>
      </c>
      <c r="H52" s="10">
        <v>1.3500779249249617E-2</v>
      </c>
      <c r="I52" s="9">
        <v>33372000</v>
      </c>
      <c r="J52" s="10">
        <v>0.98649922075075036</v>
      </c>
      <c r="K52" s="9">
        <v>31768992</v>
      </c>
      <c r="L52" s="10">
        <f t="shared" si="0"/>
        <v>0.95196548004314996</v>
      </c>
      <c r="M52" s="9">
        <v>272982846</v>
      </c>
      <c r="N52" s="21">
        <v>0.68497173899999997</v>
      </c>
    </row>
    <row r="53" spans="1:14" ht="24.95" customHeight="1">
      <c r="A53" s="9" t="s">
        <v>57</v>
      </c>
      <c r="B53" s="9">
        <v>38210028</v>
      </c>
      <c r="C53" s="9">
        <v>34110200</v>
      </c>
      <c r="D53" s="10">
        <v>0.89270282659829514</v>
      </c>
      <c r="E53" s="9">
        <v>151</v>
      </c>
      <c r="F53" s="9">
        <v>145.8529202995</v>
      </c>
      <c r="G53" s="9">
        <v>9860</v>
      </c>
      <c r="H53" s="10">
        <v>2.8906309549636179E-4</v>
      </c>
      <c r="I53" s="9">
        <v>34100340</v>
      </c>
      <c r="J53" s="10">
        <v>0.99971093690450363</v>
      </c>
      <c r="K53" s="9">
        <v>33366546</v>
      </c>
      <c r="L53" s="10">
        <f t="shared" si="0"/>
        <v>0.97848132892516615</v>
      </c>
      <c r="M53" s="9">
        <v>150586967</v>
      </c>
      <c r="N53" s="21">
        <v>0.810855769</v>
      </c>
    </row>
    <row r="54" spans="1:14" ht="24.95" customHeight="1">
      <c r="A54" s="9" t="s">
        <v>58</v>
      </c>
      <c r="B54" s="9">
        <v>34903514</v>
      </c>
      <c r="C54" s="9">
        <v>30846906</v>
      </c>
      <c r="D54" s="10">
        <v>0.88377651602643792</v>
      </c>
      <c r="E54" s="9">
        <v>151</v>
      </c>
      <c r="F54" s="9">
        <v>145.82325637449998</v>
      </c>
      <c r="G54" s="9">
        <v>4766</v>
      </c>
      <c r="H54" s="10">
        <v>1.5450496072442403E-4</v>
      </c>
      <c r="I54" s="9">
        <v>30842140</v>
      </c>
      <c r="J54" s="10">
        <v>0.99984549503927556</v>
      </c>
      <c r="K54" s="9">
        <v>30527832</v>
      </c>
      <c r="L54" s="10">
        <f t="shared" si="0"/>
        <v>0.98980913775762647</v>
      </c>
      <c r="M54" s="9">
        <v>177870865</v>
      </c>
      <c r="N54" s="21">
        <v>0.70728236600000005</v>
      </c>
    </row>
    <row r="55" spans="1:14" ht="24.95" customHeight="1">
      <c r="A55" s="9" t="s">
        <v>59</v>
      </c>
      <c r="B55" s="9">
        <v>61455398</v>
      </c>
      <c r="C55" s="9">
        <v>54518580</v>
      </c>
      <c r="D55" s="10">
        <v>0.88712434992284972</v>
      </c>
      <c r="E55" s="9">
        <v>151</v>
      </c>
      <c r="F55" s="9">
        <v>142.24840780900001</v>
      </c>
      <c r="G55" s="9">
        <v>3094</v>
      </c>
      <c r="H55" s="10">
        <v>5.6751294696230166E-5</v>
      </c>
      <c r="I55" s="9">
        <v>54515486</v>
      </c>
      <c r="J55" s="10">
        <v>0.99994324870530382</v>
      </c>
      <c r="K55" s="9">
        <v>54355434</v>
      </c>
      <c r="L55" s="10">
        <f t="shared" si="0"/>
        <v>0.9970641002815237</v>
      </c>
      <c r="M55" s="9">
        <v>375278774</v>
      </c>
      <c r="N55" s="21">
        <v>0.78545001800000003</v>
      </c>
    </row>
    <row r="56" spans="1:14" ht="24.95" customHeight="1">
      <c r="A56" s="9" t="s">
        <v>60</v>
      </c>
      <c r="B56" s="9">
        <v>36669350</v>
      </c>
      <c r="C56" s="9">
        <v>32266346</v>
      </c>
      <c r="D56" s="10">
        <v>0.87992685989798014</v>
      </c>
      <c r="E56" s="9">
        <v>151</v>
      </c>
      <c r="F56" s="9">
        <v>145.84000726350001</v>
      </c>
      <c r="G56" s="9">
        <v>6150</v>
      </c>
      <c r="H56" s="10">
        <v>1.9060106775028074E-4</v>
      </c>
      <c r="I56" s="9">
        <v>32260196</v>
      </c>
      <c r="J56" s="10">
        <v>0.99980939893224974</v>
      </c>
      <c r="K56" s="9">
        <v>31738544</v>
      </c>
      <c r="L56" s="10">
        <f t="shared" si="0"/>
        <v>0.98382985645840471</v>
      </c>
      <c r="M56" s="9">
        <v>198792104</v>
      </c>
      <c r="N56" s="21">
        <v>0.60118415300000005</v>
      </c>
    </row>
    <row r="57" spans="1:14" ht="24.95" customHeight="1">
      <c r="A57" s="9" t="s">
        <v>61</v>
      </c>
      <c r="B57" s="9">
        <v>48711150</v>
      </c>
      <c r="C57" s="9">
        <v>43170568</v>
      </c>
      <c r="D57" s="10">
        <v>0.88625639099056375</v>
      </c>
      <c r="E57" s="9">
        <v>151</v>
      </c>
      <c r="F57" s="9">
        <v>142.40396102699998</v>
      </c>
      <c r="G57" s="9">
        <v>73156</v>
      </c>
      <c r="H57" s="10">
        <v>1.6945804373016357E-3</v>
      </c>
      <c r="I57" s="9">
        <v>43097412</v>
      </c>
      <c r="J57" s="10">
        <v>0.99830541956269836</v>
      </c>
      <c r="K57" s="9">
        <v>42595372</v>
      </c>
      <c r="L57" s="10">
        <f t="shared" si="0"/>
        <v>0.9883510406610958</v>
      </c>
      <c r="M57" s="9">
        <v>287992118</v>
      </c>
      <c r="N57" s="21">
        <v>0.63618513600000004</v>
      </c>
    </row>
    <row r="58" spans="1:14" ht="24.95" customHeight="1">
      <c r="A58" s="9" t="s">
        <v>62</v>
      </c>
      <c r="B58" s="9">
        <v>37247376</v>
      </c>
      <c r="C58" s="9">
        <v>32506636</v>
      </c>
      <c r="D58" s="10">
        <v>0.87272284630197838</v>
      </c>
      <c r="E58" s="9">
        <v>151</v>
      </c>
      <c r="F58" s="9">
        <v>145.6806063535</v>
      </c>
      <c r="G58" s="9">
        <v>2990</v>
      </c>
      <c r="H58" s="10">
        <v>9.1981218850206457E-5</v>
      </c>
      <c r="I58" s="9">
        <v>32503646</v>
      </c>
      <c r="J58" s="10">
        <v>0.99990801878114977</v>
      </c>
      <c r="K58" s="9">
        <v>32414690</v>
      </c>
      <c r="L58" s="10">
        <f t="shared" si="0"/>
        <v>0.99726319933462237</v>
      </c>
      <c r="M58" s="9">
        <v>169278972</v>
      </c>
      <c r="N58" s="21">
        <v>0.50033426400000003</v>
      </c>
    </row>
    <row r="59" spans="1:14" ht="24.95" customHeight="1">
      <c r="A59" s="9" t="s">
        <v>63</v>
      </c>
      <c r="B59" s="9">
        <v>34840692</v>
      </c>
      <c r="C59" s="9">
        <v>31171732</v>
      </c>
      <c r="D59" s="10">
        <v>0.89469325121326526</v>
      </c>
      <c r="E59" s="9">
        <v>151</v>
      </c>
      <c r="F59" s="9">
        <v>146.46134857050001</v>
      </c>
      <c r="G59" s="9">
        <v>10992</v>
      </c>
      <c r="H59" s="10">
        <v>3.526271815759227E-4</v>
      </c>
      <c r="I59" s="9">
        <v>31160740</v>
      </c>
      <c r="J59" s="10">
        <v>0.99964737281842408</v>
      </c>
      <c r="K59" s="9">
        <v>30552368</v>
      </c>
      <c r="L59" s="10">
        <f t="shared" si="0"/>
        <v>0.98047633015133784</v>
      </c>
      <c r="M59" s="9">
        <v>279441040</v>
      </c>
      <c r="N59" s="21">
        <v>0.60460644699999999</v>
      </c>
    </row>
    <row r="60" spans="1:14" ht="24.95" customHeight="1">
      <c r="A60" s="9" t="s">
        <v>64</v>
      </c>
      <c r="B60" s="9">
        <v>36722880</v>
      </c>
      <c r="C60" s="9">
        <v>32294168</v>
      </c>
      <c r="D60" s="10">
        <v>0.87940183340740163</v>
      </c>
      <c r="E60" s="9">
        <v>151</v>
      </c>
      <c r="F60" s="9">
        <v>146.06315793600001</v>
      </c>
      <c r="G60" s="9">
        <v>3694</v>
      </c>
      <c r="H60" s="10">
        <v>1.1438597829800105E-4</v>
      </c>
      <c r="I60" s="9">
        <v>32290474</v>
      </c>
      <c r="J60" s="10">
        <v>0.99988561402170195</v>
      </c>
      <c r="K60" s="9">
        <v>32170252</v>
      </c>
      <c r="L60" s="10">
        <f t="shared" si="0"/>
        <v>0.99627685861780779</v>
      </c>
      <c r="M60" s="9">
        <v>163871258</v>
      </c>
      <c r="N60" s="21">
        <v>0.53343195799999998</v>
      </c>
    </row>
    <row r="61" spans="1:14" ht="24.95" customHeight="1">
      <c r="A61" s="9" t="s">
        <v>65</v>
      </c>
      <c r="B61" s="9">
        <v>35586648</v>
      </c>
      <c r="C61" s="9">
        <v>31259480</v>
      </c>
      <c r="D61" s="10">
        <v>0.87840473202196512</v>
      </c>
      <c r="E61" s="9">
        <v>151</v>
      </c>
      <c r="F61" s="9">
        <v>145.50745485850001</v>
      </c>
      <c r="G61" s="9">
        <v>2872</v>
      </c>
      <c r="H61" s="10">
        <v>9.1876128457671081E-5</v>
      </c>
      <c r="I61" s="9">
        <v>31256608</v>
      </c>
      <c r="J61" s="10">
        <v>0.99990812387154238</v>
      </c>
      <c r="K61" s="9">
        <v>31167494</v>
      </c>
      <c r="L61" s="10">
        <f t="shared" si="0"/>
        <v>0.99714895487059885</v>
      </c>
      <c r="M61" s="9">
        <v>166091123</v>
      </c>
      <c r="N61" s="21">
        <v>0.65228531599999995</v>
      </c>
    </row>
    <row r="62" spans="1:14" ht="24.95" customHeight="1">
      <c r="A62" s="9" t="s">
        <v>66</v>
      </c>
      <c r="B62" s="9">
        <v>37942320</v>
      </c>
      <c r="C62" s="9">
        <v>33484562</v>
      </c>
      <c r="D62" s="10">
        <v>0.88251224490226221</v>
      </c>
      <c r="E62" s="9">
        <v>151</v>
      </c>
      <c r="F62" s="9">
        <v>145.75979372250001</v>
      </c>
      <c r="G62" s="9">
        <v>1804</v>
      </c>
      <c r="H62" s="10">
        <v>5.3875574063056282E-5</v>
      </c>
      <c r="I62" s="9">
        <v>33482758</v>
      </c>
      <c r="J62" s="10">
        <v>0.99994612442593689</v>
      </c>
      <c r="K62" s="9">
        <v>33417594</v>
      </c>
      <c r="L62" s="10">
        <f t="shared" si="0"/>
        <v>0.99805380428935997</v>
      </c>
      <c r="M62" s="9">
        <v>172294989</v>
      </c>
      <c r="N62" s="21">
        <v>0.73642598800000003</v>
      </c>
    </row>
    <row r="63" spans="1:14" ht="24.95" customHeight="1">
      <c r="A63" s="9" t="s">
        <v>67</v>
      </c>
      <c r="B63" s="9">
        <v>34051556</v>
      </c>
      <c r="C63" s="9">
        <v>29269200</v>
      </c>
      <c r="D63" s="10">
        <v>0.85955543411878155</v>
      </c>
      <c r="E63" s="9">
        <v>151</v>
      </c>
      <c r="F63" s="9">
        <v>145.00137519999998</v>
      </c>
      <c r="G63" s="9">
        <v>1422</v>
      </c>
      <c r="H63" s="10">
        <v>4.8583493911688735E-5</v>
      </c>
      <c r="I63" s="9">
        <v>29267778</v>
      </c>
      <c r="J63" s="10">
        <v>0.99995141650608832</v>
      </c>
      <c r="K63" s="9">
        <v>29226552</v>
      </c>
      <c r="L63" s="10">
        <f t="shared" si="0"/>
        <v>0.9985914202301247</v>
      </c>
      <c r="M63" s="9">
        <v>100085930</v>
      </c>
      <c r="N63" s="21">
        <v>0.68707421899999999</v>
      </c>
    </row>
    <row r="64" spans="1:14" ht="24.95" customHeight="1">
      <c r="A64" s="9" t="s">
        <v>77</v>
      </c>
      <c r="B64" s="9">
        <v>36561020</v>
      </c>
      <c r="C64" s="9">
        <v>31916032</v>
      </c>
      <c r="D64" s="10">
        <v>0.87295245045132763</v>
      </c>
      <c r="E64" s="9">
        <v>151</v>
      </c>
      <c r="F64" s="9">
        <v>145.71904364549999</v>
      </c>
      <c r="G64" s="9">
        <v>3852</v>
      </c>
      <c r="H64" s="10">
        <v>1.2069169500770021E-4</v>
      </c>
      <c r="I64" s="9">
        <v>31912180</v>
      </c>
      <c r="J64" s="10">
        <v>0.99987930830499228</v>
      </c>
      <c r="K64" s="9">
        <v>31077394</v>
      </c>
      <c r="L64" s="10">
        <f t="shared" ref="L64:L72" si="2">K64/I64</f>
        <v>0.97384114779999364</v>
      </c>
      <c r="M64" s="9">
        <v>297766630</v>
      </c>
      <c r="N64" s="21">
        <v>0.63839758499999999</v>
      </c>
    </row>
    <row r="65" spans="1:14" ht="24.95" customHeight="1">
      <c r="A65" s="9" t="s">
        <v>78</v>
      </c>
      <c r="B65" s="9">
        <v>36808660</v>
      </c>
      <c r="C65" s="9">
        <v>32455896</v>
      </c>
      <c r="D65" s="10">
        <v>0.88174619776976393</v>
      </c>
      <c r="E65" s="9">
        <v>151</v>
      </c>
      <c r="F65" s="9">
        <v>145.91971042750001</v>
      </c>
      <c r="G65" s="9">
        <v>11414</v>
      </c>
      <c r="H65" s="10">
        <v>3.5167724224898921E-4</v>
      </c>
      <c r="I65" s="9">
        <v>32444482</v>
      </c>
      <c r="J65" s="10">
        <v>0.99964832275775106</v>
      </c>
      <c r="K65" s="9">
        <v>32384262</v>
      </c>
      <c r="L65" s="10">
        <f t="shared" si="2"/>
        <v>0.99814390625808114</v>
      </c>
      <c r="M65" s="9">
        <v>113532711</v>
      </c>
      <c r="N65" s="21">
        <v>0.93379958799999996</v>
      </c>
    </row>
    <row r="66" spans="1:14" ht="24.95" customHeight="1">
      <c r="A66" s="9" t="s">
        <v>79</v>
      </c>
      <c r="B66" s="9">
        <v>34232386</v>
      </c>
      <c r="C66" s="9">
        <v>29555336</v>
      </c>
      <c r="D66" s="10">
        <v>0.86337353171934905</v>
      </c>
      <c r="E66" s="9">
        <v>151</v>
      </c>
      <c r="F66" s="9">
        <v>145.633732095</v>
      </c>
      <c r="G66" s="9">
        <v>8876</v>
      </c>
      <c r="H66" s="10">
        <v>3.003180204075501E-4</v>
      </c>
      <c r="I66" s="9">
        <v>29546460</v>
      </c>
      <c r="J66" s="10">
        <v>0.99969968197959247</v>
      </c>
      <c r="K66" s="9">
        <v>29031468</v>
      </c>
      <c r="L66" s="10">
        <f t="shared" si="2"/>
        <v>0.98257009469154677</v>
      </c>
      <c r="M66" s="9">
        <v>208721725</v>
      </c>
      <c r="N66" s="21">
        <v>0.76953813900000001</v>
      </c>
    </row>
    <row r="67" spans="1:14" ht="24.95" customHeight="1">
      <c r="A67" s="9" t="s">
        <v>80</v>
      </c>
      <c r="B67" s="9">
        <v>50823714</v>
      </c>
      <c r="C67" s="9">
        <v>45696424</v>
      </c>
      <c r="D67" s="10">
        <v>0.89911618816365924</v>
      </c>
      <c r="E67" s="9">
        <v>151</v>
      </c>
      <c r="F67" s="9">
        <v>143.529366565</v>
      </c>
      <c r="G67" s="9">
        <v>8998</v>
      </c>
      <c r="H67" s="10">
        <v>1.9690818695134655E-4</v>
      </c>
      <c r="I67" s="9">
        <v>45687426</v>
      </c>
      <c r="J67" s="10">
        <v>0.99980309181304861</v>
      </c>
      <c r="K67" s="9">
        <v>42253700</v>
      </c>
      <c r="L67" s="10">
        <f t="shared" si="2"/>
        <v>0.92484308483476396</v>
      </c>
      <c r="M67" s="9">
        <v>234315049</v>
      </c>
      <c r="N67" s="21">
        <v>0.76044517899999997</v>
      </c>
    </row>
    <row r="68" spans="1:14" ht="24.95" customHeight="1">
      <c r="A68" s="9" t="s">
        <v>81</v>
      </c>
      <c r="B68" s="9">
        <v>37607400</v>
      </c>
      <c r="C68" s="9">
        <v>33102338</v>
      </c>
      <c r="D68" s="10">
        <v>0.88020809734254424</v>
      </c>
      <c r="E68" s="9">
        <v>151</v>
      </c>
      <c r="F68" s="9">
        <v>144.73335626650001</v>
      </c>
      <c r="G68" s="9">
        <v>244438</v>
      </c>
      <c r="H68" s="10">
        <v>7.3843122500894046E-3</v>
      </c>
      <c r="I68" s="9">
        <v>32857900</v>
      </c>
      <c r="J68" s="10">
        <v>0.9926156877499106</v>
      </c>
      <c r="K68" s="9">
        <v>31995954</v>
      </c>
      <c r="L68" s="10">
        <f t="shared" si="2"/>
        <v>0.97376746535840697</v>
      </c>
      <c r="M68" s="9">
        <v>237048159</v>
      </c>
      <c r="N68" s="21">
        <v>0.64326815900000001</v>
      </c>
    </row>
    <row r="69" spans="1:14" ht="24.95" customHeight="1">
      <c r="A69" s="9" t="s">
        <v>82</v>
      </c>
      <c r="B69" s="9">
        <v>33977550</v>
      </c>
      <c r="C69" s="9">
        <v>30100196</v>
      </c>
      <c r="D69" s="10">
        <v>0.88588482689305148</v>
      </c>
      <c r="E69" s="9">
        <v>151</v>
      </c>
      <c r="F69" s="9">
        <v>145.73037288500001</v>
      </c>
      <c r="G69" s="9">
        <v>16704</v>
      </c>
      <c r="H69" s="10">
        <v>5.5494655250749858E-4</v>
      </c>
      <c r="I69" s="9">
        <v>30083492</v>
      </c>
      <c r="J69" s="10">
        <v>0.99944505344749246</v>
      </c>
      <c r="K69" s="9">
        <v>28138148</v>
      </c>
      <c r="L69" s="10">
        <f t="shared" si="2"/>
        <v>0.93533516654250115</v>
      </c>
      <c r="M69" s="9">
        <v>183621275</v>
      </c>
      <c r="N69" s="21">
        <v>0.55955500700000005</v>
      </c>
    </row>
    <row r="70" spans="1:14" ht="24.95" customHeight="1">
      <c r="A70" s="9" t="s">
        <v>83</v>
      </c>
      <c r="B70" s="9">
        <v>36755438</v>
      </c>
      <c r="C70" s="9">
        <v>32257424</v>
      </c>
      <c r="D70" s="10">
        <v>0.87762316966539755</v>
      </c>
      <c r="E70" s="9">
        <v>151</v>
      </c>
      <c r="F70" s="9">
        <v>145.87452984449999</v>
      </c>
      <c r="G70" s="9">
        <v>24062</v>
      </c>
      <c r="H70" s="10">
        <v>7.4593681132132555E-4</v>
      </c>
      <c r="I70" s="9">
        <v>32233362</v>
      </c>
      <c r="J70" s="10">
        <v>0.99925406318867871</v>
      </c>
      <c r="K70" s="9">
        <v>31041306</v>
      </c>
      <c r="L70" s="10">
        <f t="shared" si="2"/>
        <v>0.963017943955086</v>
      </c>
      <c r="M70" s="9">
        <v>359332127</v>
      </c>
      <c r="N70" s="21">
        <v>0.72822752999999996</v>
      </c>
    </row>
    <row r="71" spans="1:14" ht="24.95" customHeight="1">
      <c r="A71" s="9" t="s">
        <v>84</v>
      </c>
      <c r="B71" s="9">
        <v>45755358</v>
      </c>
      <c r="C71" s="9">
        <v>40976252</v>
      </c>
      <c r="D71" s="10">
        <v>0.89555089919742292</v>
      </c>
      <c r="E71" s="9">
        <v>151</v>
      </c>
      <c r="F71" s="9">
        <v>142.55903517000002</v>
      </c>
      <c r="G71" s="9">
        <v>2716</v>
      </c>
      <c r="H71" s="10">
        <v>6.6282294437275518E-5</v>
      </c>
      <c r="I71" s="9">
        <v>40973536</v>
      </c>
      <c r="J71" s="10">
        <v>0.99993371770556272</v>
      </c>
      <c r="K71" s="9">
        <v>40824828</v>
      </c>
      <c r="L71" s="10">
        <f t="shared" si="2"/>
        <v>0.99637063298613038</v>
      </c>
      <c r="M71" s="9">
        <v>203365026</v>
      </c>
      <c r="N71" s="21">
        <v>0.72272566100000002</v>
      </c>
    </row>
    <row r="72" spans="1:14" ht="24.95" customHeight="1">
      <c r="A72" s="9" t="s">
        <v>85</v>
      </c>
      <c r="B72" s="9">
        <v>36843818</v>
      </c>
      <c r="C72" s="9">
        <v>31927480</v>
      </c>
      <c r="D72" s="10">
        <v>0.86656274330743899</v>
      </c>
      <c r="E72" s="9">
        <v>151</v>
      </c>
      <c r="F72" s="9">
        <v>145.30575469749999</v>
      </c>
      <c r="G72" s="9">
        <v>6992</v>
      </c>
      <c r="H72" s="10">
        <v>2.1899630036570377E-4</v>
      </c>
      <c r="I72" s="9">
        <v>31920488</v>
      </c>
      <c r="J72" s="10">
        <v>0.9997810036996343</v>
      </c>
      <c r="K72" s="9">
        <v>31805808</v>
      </c>
      <c r="L72" s="10">
        <f t="shared" si="2"/>
        <v>0.99640732309606295</v>
      </c>
      <c r="M72" s="9">
        <v>146215807</v>
      </c>
      <c r="N72" s="21">
        <v>0.72355496100000005</v>
      </c>
    </row>
    <row r="73" spans="1:14" ht="24.95" customHeight="1">
      <c r="A73" s="9" t="s">
        <v>23</v>
      </c>
      <c r="B73" s="9">
        <v>43013240</v>
      </c>
      <c r="C73" s="9">
        <v>38741710</v>
      </c>
      <c r="D73" s="10">
        <v>0.90069267044286827</v>
      </c>
      <c r="E73" s="9">
        <v>151</v>
      </c>
      <c r="F73" s="9">
        <v>143.8161304445</v>
      </c>
      <c r="G73" s="9">
        <v>4088</v>
      </c>
      <c r="H73" s="10">
        <v>1.0551934852643314E-4</v>
      </c>
      <c r="I73" s="9">
        <v>38737622</v>
      </c>
      <c r="J73" s="10">
        <v>0.99989448065147357</v>
      </c>
      <c r="K73" s="9">
        <v>38534370</v>
      </c>
      <c r="L73" s="10">
        <f t="shared" ref="L73:L90" si="3">K73/I73</f>
        <v>0.99475311107119591</v>
      </c>
      <c r="M73" s="9">
        <v>360270562</v>
      </c>
      <c r="N73" s="21">
        <v>0.66201299599999996</v>
      </c>
    </row>
    <row r="74" spans="1:14" ht="24.95" customHeight="1">
      <c r="A74" s="9" t="s">
        <v>24</v>
      </c>
      <c r="B74" s="9">
        <v>48406470</v>
      </c>
      <c r="C74" s="9">
        <v>44337540</v>
      </c>
      <c r="D74" s="10">
        <v>0.91594243496788752</v>
      </c>
      <c r="E74" s="9">
        <v>151</v>
      </c>
      <c r="F74" s="9">
        <v>144.866869001</v>
      </c>
      <c r="G74" s="9">
        <v>3012</v>
      </c>
      <c r="H74" s="10">
        <v>6.7933403612379034E-5</v>
      </c>
      <c r="I74" s="9">
        <v>44334528</v>
      </c>
      <c r="J74" s="10">
        <v>0.99993206659638767</v>
      </c>
      <c r="K74" s="9">
        <v>44145012</v>
      </c>
      <c r="L74" s="10">
        <f t="shared" si="3"/>
        <v>0.99572531819894416</v>
      </c>
      <c r="M74" s="9">
        <v>388804406</v>
      </c>
      <c r="N74" s="21">
        <v>0.72131187500000005</v>
      </c>
    </row>
    <row r="75" spans="1:14" ht="24.95" customHeight="1">
      <c r="A75" s="9" t="s">
        <v>25</v>
      </c>
      <c r="B75" s="9">
        <v>46667866</v>
      </c>
      <c r="C75" s="9">
        <v>40963842</v>
      </c>
      <c r="D75" s="10">
        <v>0.8777740554924881</v>
      </c>
      <c r="E75" s="9">
        <v>151</v>
      </c>
      <c r="F75" s="9">
        <v>142.22073642399999</v>
      </c>
      <c r="G75" s="9">
        <v>78726</v>
      </c>
      <c r="H75" s="10">
        <v>1.9218412179209166E-3</v>
      </c>
      <c r="I75" s="9">
        <v>40885116</v>
      </c>
      <c r="J75" s="10">
        <v>0.99807815878207906</v>
      </c>
      <c r="K75" s="9">
        <v>38278498</v>
      </c>
      <c r="L75" s="10">
        <f t="shared" si="3"/>
        <v>0.93624530746103296</v>
      </c>
      <c r="M75" s="9">
        <v>315908636</v>
      </c>
      <c r="N75" s="21">
        <v>0.65081024099999996</v>
      </c>
    </row>
    <row r="76" spans="1:14" ht="24.95" customHeight="1">
      <c r="A76" s="9" t="s">
        <v>26</v>
      </c>
      <c r="B76" s="9">
        <v>41192062</v>
      </c>
      <c r="C76" s="9">
        <v>36927552</v>
      </c>
      <c r="D76" s="10">
        <v>0.89647252910038833</v>
      </c>
      <c r="E76" s="9">
        <v>151</v>
      </c>
      <c r="F76" s="9">
        <v>144.21373231000001</v>
      </c>
      <c r="G76" s="9">
        <v>161502</v>
      </c>
      <c r="H76" s="10">
        <v>4.3734824339290079E-3</v>
      </c>
      <c r="I76" s="9">
        <v>36766050</v>
      </c>
      <c r="J76" s="10">
        <v>0.99562651756607101</v>
      </c>
      <c r="K76" s="9">
        <v>32465886</v>
      </c>
      <c r="L76" s="10">
        <f t="shared" si="3"/>
        <v>0.88303981526435393</v>
      </c>
      <c r="M76" s="9">
        <v>265185095</v>
      </c>
      <c r="N76" s="21">
        <v>0.70659295799999999</v>
      </c>
    </row>
    <row r="77" spans="1:14" ht="24.95" customHeight="1">
      <c r="A77" s="9" t="s">
        <v>27</v>
      </c>
      <c r="B77" s="9">
        <v>48095736</v>
      </c>
      <c r="C77" s="9">
        <v>44237568</v>
      </c>
      <c r="D77" s="10">
        <v>0.91978149580661372</v>
      </c>
      <c r="E77" s="9">
        <v>151</v>
      </c>
      <c r="F77" s="9">
        <v>145.53001408199998</v>
      </c>
      <c r="G77" s="9">
        <v>99046</v>
      </c>
      <c r="H77" s="10">
        <v>2.2389567166079291E-3</v>
      </c>
      <c r="I77" s="9">
        <v>44138522</v>
      </c>
      <c r="J77" s="10">
        <v>0.9977610432833921</v>
      </c>
      <c r="K77" s="9">
        <v>40517600</v>
      </c>
      <c r="L77" s="10">
        <f t="shared" si="3"/>
        <v>0.91796458431480787</v>
      </c>
      <c r="M77" s="9">
        <v>348052379</v>
      </c>
      <c r="N77" s="21">
        <v>0.69803146000000005</v>
      </c>
    </row>
    <row r="78" spans="1:14" ht="24.95" customHeight="1">
      <c r="A78" s="9" t="s">
        <v>28</v>
      </c>
      <c r="B78" s="9">
        <v>51096148</v>
      </c>
      <c r="C78" s="9">
        <v>46972974</v>
      </c>
      <c r="D78" s="10">
        <v>0.91930558053025835</v>
      </c>
      <c r="E78" s="9">
        <v>151</v>
      </c>
      <c r="F78" s="9">
        <v>144.93812903949998</v>
      </c>
      <c r="G78" s="9">
        <v>1766</v>
      </c>
      <c r="H78" s="10">
        <v>3.7596086634838149E-5</v>
      </c>
      <c r="I78" s="9">
        <v>46971208</v>
      </c>
      <c r="J78" s="10">
        <v>0.99996240391336522</v>
      </c>
      <c r="K78" s="9">
        <v>46777750</v>
      </c>
      <c r="L78" s="10">
        <f t="shared" si="3"/>
        <v>0.99588134927251604</v>
      </c>
      <c r="M78" s="9">
        <v>225062614</v>
      </c>
      <c r="N78" s="21">
        <v>0.83963513999999995</v>
      </c>
    </row>
    <row r="79" spans="1:14" ht="24.95" customHeight="1">
      <c r="A79" s="9" t="s">
        <v>29</v>
      </c>
      <c r="B79" s="9">
        <v>49656722</v>
      </c>
      <c r="C79" s="9">
        <v>45844526</v>
      </c>
      <c r="D79" s="10">
        <v>0.92322900412153663</v>
      </c>
      <c r="E79" s="9">
        <v>151</v>
      </c>
      <c r="F79" s="9">
        <v>145.62263518650002</v>
      </c>
      <c r="G79" s="9">
        <v>1230</v>
      </c>
      <c r="H79" s="10">
        <v>2.682981169878384E-5</v>
      </c>
      <c r="I79" s="9">
        <v>45843296</v>
      </c>
      <c r="J79" s="10">
        <v>0.99997317018830123</v>
      </c>
      <c r="K79" s="9">
        <v>45667278</v>
      </c>
      <c r="L79" s="10">
        <f t="shared" si="3"/>
        <v>0.99616044186700714</v>
      </c>
      <c r="M79" s="9">
        <v>295296749</v>
      </c>
      <c r="N79" s="21">
        <v>0.76619273499999996</v>
      </c>
    </row>
    <row r="80" spans="1:14" ht="24.95" customHeight="1">
      <c r="A80" s="9" t="s">
        <v>30</v>
      </c>
      <c r="B80" s="9">
        <v>43668056</v>
      </c>
      <c r="C80" s="9">
        <v>40389456</v>
      </c>
      <c r="D80" s="10">
        <v>0.92491994605851013</v>
      </c>
      <c r="E80" s="9">
        <v>151</v>
      </c>
      <c r="F80" s="9">
        <v>145.63148218650002</v>
      </c>
      <c r="G80" s="9">
        <v>1634</v>
      </c>
      <c r="H80" s="10">
        <v>4.0456103196834345E-5</v>
      </c>
      <c r="I80" s="9">
        <v>40387822</v>
      </c>
      <c r="J80" s="10">
        <v>0.99995954389680319</v>
      </c>
      <c r="K80" s="9">
        <v>40233216</v>
      </c>
      <c r="L80" s="10">
        <f t="shared" si="3"/>
        <v>0.99617196490565896</v>
      </c>
      <c r="M80" s="9">
        <v>122579991</v>
      </c>
      <c r="N80" s="21">
        <v>0.878783698</v>
      </c>
    </row>
    <row r="81" spans="1:14" ht="24.95" customHeight="1">
      <c r="A81" s="9" t="s">
        <v>31</v>
      </c>
      <c r="B81" s="9">
        <v>46381194</v>
      </c>
      <c r="C81" s="9">
        <v>42655460</v>
      </c>
      <c r="D81" s="10">
        <v>0.9196714513214127</v>
      </c>
      <c r="E81" s="9">
        <v>151</v>
      </c>
      <c r="F81" s="9">
        <v>145.56386211749998</v>
      </c>
      <c r="G81" s="9">
        <v>610</v>
      </c>
      <c r="H81" s="10">
        <v>1.4300631150150532E-5</v>
      </c>
      <c r="I81" s="9">
        <v>42654850</v>
      </c>
      <c r="J81" s="10">
        <v>0.99998569936884985</v>
      </c>
      <c r="K81" s="9">
        <v>42593342</v>
      </c>
      <c r="L81" s="10">
        <f t="shared" si="3"/>
        <v>0.99855800688550067</v>
      </c>
      <c r="M81" s="9">
        <v>129108933</v>
      </c>
      <c r="N81" s="21">
        <v>0.91528982999999997</v>
      </c>
    </row>
    <row r="82" spans="1:14" ht="24.95" customHeight="1">
      <c r="A82" s="9" t="s">
        <v>32</v>
      </c>
      <c r="B82" s="9">
        <v>42076572</v>
      </c>
      <c r="C82" s="9">
        <v>38544470</v>
      </c>
      <c r="D82" s="10">
        <v>0.91605537637429213</v>
      </c>
      <c r="E82" s="9">
        <v>151</v>
      </c>
      <c r="F82" s="9">
        <v>145.06544072349999</v>
      </c>
      <c r="G82" s="9">
        <v>1182</v>
      </c>
      <c r="H82" s="10">
        <v>3.066587762135528E-5</v>
      </c>
      <c r="I82" s="9">
        <v>38543288</v>
      </c>
      <c r="J82" s="10">
        <v>0.99996933412237865</v>
      </c>
      <c r="K82" s="9">
        <v>38501720</v>
      </c>
      <c r="L82" s="10">
        <f t="shared" si="3"/>
        <v>0.99892152428718584</v>
      </c>
      <c r="M82" s="9">
        <v>77381150</v>
      </c>
      <c r="N82" s="21">
        <v>0.90637238499999995</v>
      </c>
    </row>
    <row r="83" spans="1:14" ht="24.95" customHeight="1">
      <c r="A83" s="9" t="s">
        <v>33</v>
      </c>
      <c r="B83" s="9">
        <v>50183466</v>
      </c>
      <c r="C83" s="9">
        <v>46031210</v>
      </c>
      <c r="D83" s="10">
        <v>0.91725848509546948</v>
      </c>
      <c r="E83" s="9">
        <v>151</v>
      </c>
      <c r="F83" s="9">
        <v>144.9766409355</v>
      </c>
      <c r="G83" s="9">
        <v>70276</v>
      </c>
      <c r="H83" s="10">
        <v>1.5267032954380301E-3</v>
      </c>
      <c r="I83" s="9">
        <v>45960934</v>
      </c>
      <c r="J83" s="10">
        <v>0.99847329670456197</v>
      </c>
      <c r="K83" s="9">
        <v>45427030</v>
      </c>
      <c r="L83" s="10">
        <f t="shared" si="3"/>
        <v>0.98838352588744172</v>
      </c>
      <c r="M83" s="9">
        <v>242352946</v>
      </c>
      <c r="N83" s="21">
        <v>0.79867123500000003</v>
      </c>
    </row>
    <row r="84" spans="1:14" ht="24.95" customHeight="1">
      <c r="A84" s="9" t="s">
        <v>34</v>
      </c>
      <c r="B84" s="9">
        <v>54946238</v>
      </c>
      <c r="C84" s="9">
        <v>48164272</v>
      </c>
      <c r="D84" s="10">
        <v>0.8765708764265171</v>
      </c>
      <c r="E84" s="9">
        <v>151</v>
      </c>
      <c r="F84" s="9">
        <v>143.29748252000002</v>
      </c>
      <c r="G84" s="9">
        <v>10406</v>
      </c>
      <c r="H84" s="10">
        <v>2.160522638025132E-4</v>
      </c>
      <c r="I84" s="9">
        <v>48153866</v>
      </c>
      <c r="J84" s="10">
        <v>0.9997839477361975</v>
      </c>
      <c r="K84" s="9">
        <v>47890858</v>
      </c>
      <c r="L84" s="10">
        <f t="shared" si="3"/>
        <v>0.9945381747750015</v>
      </c>
      <c r="M84" s="9">
        <v>419027623</v>
      </c>
      <c r="N84" s="21">
        <v>0.70900088900000002</v>
      </c>
    </row>
    <row r="85" spans="1:14" ht="24.95" customHeight="1">
      <c r="A85" s="9" t="s">
        <v>35</v>
      </c>
      <c r="B85" s="9">
        <v>47946218</v>
      </c>
      <c r="C85" s="9">
        <v>44073994</v>
      </c>
      <c r="D85" s="10">
        <v>0.91923817640840833</v>
      </c>
      <c r="E85" s="9">
        <v>151</v>
      </c>
      <c r="F85" s="9">
        <v>144.92340140549999</v>
      </c>
      <c r="G85" s="9">
        <v>8016</v>
      </c>
      <c r="H85" s="10">
        <v>1.818759606855689E-4</v>
      </c>
      <c r="I85" s="9">
        <v>44065978</v>
      </c>
      <c r="J85" s="10">
        <v>0.99981812403931447</v>
      </c>
      <c r="K85" s="9">
        <v>43010168</v>
      </c>
      <c r="L85" s="10">
        <f t="shared" si="3"/>
        <v>0.97604024583319127</v>
      </c>
      <c r="M85" s="9">
        <v>209443154</v>
      </c>
      <c r="N85" s="21">
        <v>0.81311164999999996</v>
      </c>
    </row>
    <row r="86" spans="1:14" ht="24.95" customHeight="1">
      <c r="A86" s="9" t="s">
        <v>36</v>
      </c>
      <c r="B86" s="9">
        <v>49249818</v>
      </c>
      <c r="C86" s="9">
        <v>44984116</v>
      </c>
      <c r="D86" s="10">
        <v>0.91338644134684921</v>
      </c>
      <c r="E86" s="9">
        <v>151</v>
      </c>
      <c r="F86" s="9">
        <v>145.04179399700001</v>
      </c>
      <c r="G86" s="9">
        <v>6068</v>
      </c>
      <c r="H86" s="10">
        <v>1.3489205834343838E-4</v>
      </c>
      <c r="I86" s="9">
        <v>44978048</v>
      </c>
      <c r="J86" s="10">
        <v>0.99986510794165662</v>
      </c>
      <c r="K86" s="9">
        <v>44668196</v>
      </c>
      <c r="L86" s="10">
        <f t="shared" si="3"/>
        <v>0.99311103941193712</v>
      </c>
      <c r="M86" s="9">
        <v>376115399</v>
      </c>
      <c r="N86" s="21">
        <v>0.74016938200000004</v>
      </c>
    </row>
    <row r="87" spans="1:14" ht="24.95" customHeight="1">
      <c r="A87" s="9" t="s">
        <v>37</v>
      </c>
      <c r="B87" s="9">
        <v>53550182</v>
      </c>
      <c r="C87" s="9">
        <v>48784796</v>
      </c>
      <c r="D87" s="10">
        <v>0.91101083465972166</v>
      </c>
      <c r="E87" s="9">
        <v>151</v>
      </c>
      <c r="F87" s="9">
        <v>144.673803986</v>
      </c>
      <c r="G87" s="9">
        <v>5884</v>
      </c>
      <c r="H87" s="10">
        <v>1.2061134784698085E-4</v>
      </c>
      <c r="I87" s="9">
        <v>48778912</v>
      </c>
      <c r="J87" s="10">
        <v>0.99987938865215298</v>
      </c>
      <c r="K87" s="9">
        <v>48559980</v>
      </c>
      <c r="L87" s="10">
        <f t="shared" si="3"/>
        <v>0.99551174901154005</v>
      </c>
      <c r="M87" s="9">
        <v>492988951</v>
      </c>
      <c r="N87" s="21">
        <v>0.75631717399999998</v>
      </c>
    </row>
    <row r="88" spans="1:14" ht="24.95" customHeight="1">
      <c r="A88" s="9" t="s">
        <v>38</v>
      </c>
      <c r="B88" s="9">
        <v>52689192</v>
      </c>
      <c r="C88" s="9">
        <v>48398660</v>
      </c>
      <c r="D88" s="10">
        <v>0.91856903024817693</v>
      </c>
      <c r="E88" s="9">
        <v>151</v>
      </c>
      <c r="F88" s="9">
        <v>145.3313169205</v>
      </c>
      <c r="G88" s="9">
        <v>16412</v>
      </c>
      <c r="H88" s="10">
        <v>3.3910029740492816E-4</v>
      </c>
      <c r="I88" s="9">
        <v>48382248</v>
      </c>
      <c r="J88" s="10">
        <v>0.99966089970259508</v>
      </c>
      <c r="K88" s="9">
        <v>46298378</v>
      </c>
      <c r="L88" s="10">
        <f t="shared" si="3"/>
        <v>0.95692903727830092</v>
      </c>
      <c r="M88" s="9">
        <v>343201635</v>
      </c>
      <c r="N88" s="21">
        <v>0.72220730300000002</v>
      </c>
    </row>
    <row r="89" spans="1:14" ht="24.95" customHeight="1">
      <c r="A89" s="9" t="s">
        <v>39</v>
      </c>
      <c r="B89" s="9">
        <v>48474190</v>
      </c>
      <c r="C89" s="9">
        <v>43975104</v>
      </c>
      <c r="D89" s="10">
        <v>0.9071859478208919</v>
      </c>
      <c r="E89" s="9">
        <v>151</v>
      </c>
      <c r="F89" s="9">
        <v>143.65999109399999</v>
      </c>
      <c r="G89" s="9">
        <v>39370</v>
      </c>
      <c r="H89" s="10">
        <v>8.9527929257427114E-4</v>
      </c>
      <c r="I89" s="9">
        <v>43935734</v>
      </c>
      <c r="J89" s="10">
        <v>0.99910472070742573</v>
      </c>
      <c r="K89" s="9">
        <v>43402132</v>
      </c>
      <c r="L89" s="10">
        <f t="shared" si="3"/>
        <v>0.98785494285813003</v>
      </c>
      <c r="M89" s="9">
        <v>343416741</v>
      </c>
      <c r="N89" s="21">
        <v>0.72783197799999999</v>
      </c>
    </row>
    <row r="90" spans="1:14" ht="24.95" customHeight="1">
      <c r="A90" s="9" t="s">
        <v>40</v>
      </c>
      <c r="B90" s="9">
        <v>44057216</v>
      </c>
      <c r="C90" s="9">
        <v>39031870</v>
      </c>
      <c r="D90" s="10">
        <v>0.88593591569653429</v>
      </c>
      <c r="E90" s="9">
        <v>151</v>
      </c>
      <c r="F90" s="9">
        <v>146.12324190449999</v>
      </c>
      <c r="G90" s="9">
        <v>4070</v>
      </c>
      <c r="H90" s="10">
        <v>1.0427376397800054E-4</v>
      </c>
      <c r="I90" s="9">
        <v>39027800</v>
      </c>
      <c r="J90" s="10">
        <v>0.99989572623602196</v>
      </c>
      <c r="K90" s="9">
        <v>38219798</v>
      </c>
      <c r="L90" s="10">
        <f t="shared" si="3"/>
        <v>0.97929675769579638</v>
      </c>
      <c r="M90" s="9">
        <v>294489825</v>
      </c>
      <c r="N90" s="21">
        <v>0.7263155089999999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BFB80-B53D-4035-970E-0445423729D7}">
  <dimension ref="A1:D73"/>
  <sheetViews>
    <sheetView workbookViewId="0">
      <selection sqref="A1:D1"/>
    </sheetView>
  </sheetViews>
  <sheetFormatPr defaultColWidth="30.42578125" defaultRowHeight="24.95" customHeight="1"/>
  <cols>
    <col min="1" max="16384" width="30.42578125" style="2"/>
  </cols>
  <sheetData>
    <row r="1" spans="1:4" ht="24.95" customHeight="1">
      <c r="A1" s="22" t="s">
        <v>235</v>
      </c>
      <c r="B1" s="22"/>
      <c r="C1" s="22"/>
      <c r="D1" s="22"/>
    </row>
    <row r="2" spans="1:4" s="3" customFormat="1" ht="24.95" customHeight="1">
      <c r="A2" s="11" t="s">
        <v>102</v>
      </c>
      <c r="B2" s="11" t="s">
        <v>174</v>
      </c>
      <c r="C2" s="11" t="s">
        <v>175</v>
      </c>
      <c r="D2" s="11" t="s">
        <v>176</v>
      </c>
    </row>
    <row r="3" spans="1:4" ht="24.95" customHeight="1">
      <c r="A3" s="9" t="s">
        <v>103</v>
      </c>
      <c r="B3" s="9">
        <v>3.0975550000000001E-3</v>
      </c>
      <c r="C3" s="9">
        <v>3.9159659999999999E-2</v>
      </c>
      <c r="D3" s="9">
        <v>0</v>
      </c>
    </row>
    <row r="4" spans="1:4" ht="24.95" customHeight="1">
      <c r="A4" s="9" t="s">
        <v>104</v>
      </c>
      <c r="B4" s="9">
        <v>9.5830399999999999E-4</v>
      </c>
      <c r="C4" s="9">
        <v>2.5681282999999999E-2</v>
      </c>
      <c r="D4" s="9">
        <v>1.95353E-4</v>
      </c>
    </row>
    <row r="5" spans="1:4" ht="24.95" customHeight="1">
      <c r="A5" s="9" t="s">
        <v>105</v>
      </c>
      <c r="B5" s="9">
        <v>1.1202657E-2</v>
      </c>
      <c r="C5" s="9">
        <v>2.3378980000000001E-2</v>
      </c>
      <c r="D5" s="9">
        <v>2.8465539999999998E-3</v>
      </c>
    </row>
    <row r="6" spans="1:4" ht="24.95" customHeight="1">
      <c r="A6" s="9" t="s">
        <v>106</v>
      </c>
      <c r="B6" s="9">
        <v>9.9907209999999993E-3</v>
      </c>
      <c r="C6" s="9">
        <v>4.2806892999999999E-2</v>
      </c>
      <c r="D6" s="9">
        <v>4.9203040000000003E-3</v>
      </c>
    </row>
    <row r="7" spans="1:4" ht="24.95" customHeight="1">
      <c r="A7" s="9" t="s">
        <v>107</v>
      </c>
      <c r="B7" s="9">
        <v>3.8676190999999999E-2</v>
      </c>
      <c r="C7" s="9">
        <v>1.6113888E-2</v>
      </c>
      <c r="D7" s="9">
        <v>2.4099659999999999E-3</v>
      </c>
    </row>
    <row r="8" spans="1:4" ht="24.95" customHeight="1">
      <c r="A8" s="9" t="s">
        <v>108</v>
      </c>
      <c r="B8" s="9">
        <v>9.0967410000000002E-3</v>
      </c>
      <c r="C8" s="9">
        <v>2.7971871999999998E-2</v>
      </c>
      <c r="D8" s="9">
        <v>1.7583099999999999E-3</v>
      </c>
    </row>
    <row r="9" spans="1:4" ht="24.95" customHeight="1">
      <c r="A9" s="9" t="s">
        <v>109</v>
      </c>
      <c r="B9" s="9">
        <v>7.1044699999999999E-3</v>
      </c>
      <c r="C9" s="9">
        <v>2.4473149E-2</v>
      </c>
      <c r="D9" s="9">
        <v>1.558423E-3</v>
      </c>
    </row>
    <row r="10" spans="1:4" ht="24.95" customHeight="1">
      <c r="A10" s="9" t="s">
        <v>110</v>
      </c>
      <c r="B10" s="9">
        <v>1.234564E-2</v>
      </c>
      <c r="C10" s="9">
        <v>4.6899868999999997E-2</v>
      </c>
      <c r="D10" s="9">
        <v>3.0844510000000002E-3</v>
      </c>
    </row>
    <row r="11" spans="1:4" ht="24.95" customHeight="1">
      <c r="A11" s="9" t="s">
        <v>111</v>
      </c>
      <c r="B11" s="9">
        <v>1.4377754E-2</v>
      </c>
      <c r="C11" s="9">
        <v>0.101187289</v>
      </c>
      <c r="D11" s="9">
        <v>7.2737210000000004E-3</v>
      </c>
    </row>
    <row r="12" spans="1:4" ht="24.95" customHeight="1">
      <c r="A12" s="9" t="s">
        <v>112</v>
      </c>
      <c r="B12" s="9">
        <v>5.5978193000000002E-2</v>
      </c>
      <c r="C12" s="9">
        <v>7.9771284999999997E-2</v>
      </c>
      <c r="D12" s="9">
        <v>1.5031032999999999E-2</v>
      </c>
    </row>
    <row r="13" spans="1:4" ht="24.95" customHeight="1">
      <c r="A13" s="9" t="s">
        <v>113</v>
      </c>
      <c r="B13" s="9">
        <v>6.7071709999999996E-3</v>
      </c>
      <c r="C13" s="9">
        <v>2.5941683E-2</v>
      </c>
      <c r="D13" s="9">
        <v>2.5377260000000001E-3</v>
      </c>
    </row>
    <row r="14" spans="1:4" ht="24.95" customHeight="1">
      <c r="A14" s="9" t="s">
        <v>114</v>
      </c>
      <c r="B14" s="9">
        <v>2.774253E-3</v>
      </c>
      <c r="C14" s="9">
        <v>2.1678241000000001E-2</v>
      </c>
      <c r="D14" s="9">
        <v>0</v>
      </c>
    </row>
    <row r="15" spans="1:4" ht="24.95" customHeight="1">
      <c r="A15" s="9" t="s">
        <v>115</v>
      </c>
      <c r="B15" s="9">
        <v>2.9011729999999999E-3</v>
      </c>
      <c r="C15" s="9">
        <v>2.8190889E-2</v>
      </c>
      <c r="D15" s="9">
        <v>3.5968799999999999E-4</v>
      </c>
    </row>
    <row r="16" spans="1:4" ht="24.95" customHeight="1">
      <c r="A16" s="9" t="s">
        <v>116</v>
      </c>
      <c r="B16" s="9">
        <v>2.1657475999999998E-2</v>
      </c>
      <c r="C16" s="9">
        <v>8.0588552999999993E-2</v>
      </c>
      <c r="D16" s="9">
        <v>3.7297929999999999E-3</v>
      </c>
    </row>
    <row r="17" spans="1:4" ht="24.95" customHeight="1">
      <c r="A17" s="9" t="s">
        <v>117</v>
      </c>
      <c r="B17" s="9">
        <v>3.4767811000000003E-2</v>
      </c>
      <c r="C17" s="9">
        <v>8.9224880000000006E-2</v>
      </c>
      <c r="D17" s="9">
        <v>3.3283829999999999E-3</v>
      </c>
    </row>
    <row r="18" spans="1:4" ht="24.95" customHeight="1">
      <c r="A18" s="9" t="s">
        <v>120</v>
      </c>
      <c r="B18" s="9">
        <v>0.12883699700000001</v>
      </c>
      <c r="C18" s="9">
        <v>0.15398331600000001</v>
      </c>
      <c r="D18" s="9">
        <v>0.568427193</v>
      </c>
    </row>
    <row r="19" spans="1:4" ht="24.95" customHeight="1">
      <c r="A19" s="9" t="s">
        <v>143</v>
      </c>
      <c r="B19" s="9">
        <v>2.7552304E-2</v>
      </c>
      <c r="C19" s="9">
        <v>0.103676405</v>
      </c>
      <c r="D19" s="9">
        <v>0.55148459100000002</v>
      </c>
    </row>
    <row r="20" spans="1:4" ht="24.95" customHeight="1">
      <c r="A20" s="9" t="s">
        <v>149</v>
      </c>
      <c r="B20" s="9">
        <v>5.9757530000000003E-2</v>
      </c>
      <c r="C20" s="9">
        <v>5.1476269999999998E-2</v>
      </c>
      <c r="D20" s="9">
        <v>0.48611530200000003</v>
      </c>
    </row>
    <row r="21" spans="1:4" ht="24.95" customHeight="1">
      <c r="A21" s="9" t="s">
        <v>150</v>
      </c>
      <c r="B21" s="9">
        <v>7.0966714E-2</v>
      </c>
      <c r="C21" s="9">
        <v>0.179981474</v>
      </c>
      <c r="D21" s="9">
        <v>0.43186978999999998</v>
      </c>
    </row>
    <row r="22" spans="1:4" ht="24.95" customHeight="1">
      <c r="A22" s="9" t="s">
        <v>118</v>
      </c>
      <c r="B22" s="9">
        <v>0.176044225</v>
      </c>
      <c r="C22" s="9">
        <v>0.19733474300000001</v>
      </c>
      <c r="D22" s="9">
        <v>0.41378943600000001</v>
      </c>
    </row>
    <row r="23" spans="1:4" ht="24.95" customHeight="1">
      <c r="A23" s="9" t="s">
        <v>123</v>
      </c>
      <c r="B23" s="9">
        <v>1.1863777000000001E-2</v>
      </c>
      <c r="C23" s="9">
        <v>5.523281E-2</v>
      </c>
      <c r="D23" s="9">
        <v>7.1624119999999999E-3</v>
      </c>
    </row>
    <row r="24" spans="1:4" ht="24.95" customHeight="1">
      <c r="A24" s="9" t="s">
        <v>144</v>
      </c>
      <c r="B24" s="9">
        <v>1.4192359999999999E-2</v>
      </c>
      <c r="C24" s="9">
        <v>4.5878400000000001E-3</v>
      </c>
      <c r="D24" s="9">
        <v>0.31366138300000002</v>
      </c>
    </row>
    <row r="25" spans="1:4" ht="24.95" customHeight="1">
      <c r="A25" s="9" t="s">
        <v>145</v>
      </c>
      <c r="B25" s="9">
        <v>2.2040497999999999E-2</v>
      </c>
      <c r="C25" s="9">
        <v>2.7926322999999999E-2</v>
      </c>
      <c r="D25" s="9">
        <v>0.25627192599999998</v>
      </c>
    </row>
    <row r="26" spans="1:4" ht="24.95" customHeight="1">
      <c r="A26" s="9" t="s">
        <v>140</v>
      </c>
      <c r="B26" s="9">
        <v>2.7049604000000001E-2</v>
      </c>
      <c r="C26" s="9">
        <v>3.9793797999999998E-2</v>
      </c>
      <c r="D26" s="9">
        <v>0.18398510700000001</v>
      </c>
    </row>
    <row r="27" spans="1:4" ht="24.95" customHeight="1">
      <c r="A27" s="9" t="s">
        <v>127</v>
      </c>
      <c r="B27" s="9">
        <v>0.16088312199999999</v>
      </c>
      <c r="C27" s="9">
        <v>4.4291576999999999E-2</v>
      </c>
      <c r="D27" s="9">
        <v>1.6086037000000001E-2</v>
      </c>
    </row>
    <row r="28" spans="1:4" ht="24.95" customHeight="1">
      <c r="A28" s="9" t="s">
        <v>128</v>
      </c>
      <c r="B28" s="9">
        <v>5.5443859999999998E-2</v>
      </c>
      <c r="C28" s="9">
        <v>9.8100319999999998E-3</v>
      </c>
      <c r="D28" s="9">
        <v>2.2008380000000001E-3</v>
      </c>
    </row>
    <row r="29" spans="1:4" ht="24.95" customHeight="1">
      <c r="A29" s="9" t="s">
        <v>129</v>
      </c>
      <c r="B29" s="9">
        <v>9.4430296999999996E-2</v>
      </c>
      <c r="C29" s="9">
        <v>1.2301764999999999E-2</v>
      </c>
      <c r="D29" s="9">
        <v>1.977211E-3</v>
      </c>
    </row>
    <row r="30" spans="1:4" ht="24.95" customHeight="1">
      <c r="A30" s="9" t="s">
        <v>130</v>
      </c>
      <c r="B30" s="9">
        <v>9.9636915000000006E-2</v>
      </c>
      <c r="C30" s="9">
        <v>3.2958867000000003E-2</v>
      </c>
      <c r="D30" s="9">
        <v>1.1517665E-2</v>
      </c>
    </row>
    <row r="31" spans="1:4" ht="24.95" customHeight="1">
      <c r="A31" s="9" t="s">
        <v>131</v>
      </c>
      <c r="B31" s="9">
        <v>5.2968274000000003E-2</v>
      </c>
      <c r="C31" s="9">
        <v>2.6143199999999997E-4</v>
      </c>
      <c r="D31" s="9">
        <v>6.2549989999999998E-3</v>
      </c>
    </row>
    <row r="32" spans="1:4" ht="24.95" customHeight="1">
      <c r="A32" s="9" t="s">
        <v>132</v>
      </c>
      <c r="B32" s="9">
        <v>0.101709379</v>
      </c>
      <c r="C32" s="9">
        <v>1.088891E-3</v>
      </c>
      <c r="D32" s="9">
        <v>9.7079120000000008E-3</v>
      </c>
    </row>
    <row r="33" spans="1:4" ht="24.95" customHeight="1">
      <c r="A33" s="9" t="s">
        <v>133</v>
      </c>
      <c r="B33" s="9">
        <v>0.166776335</v>
      </c>
      <c r="C33" s="9">
        <v>2.6310930000000001E-3</v>
      </c>
      <c r="D33" s="9">
        <v>1.7474140999999999E-2</v>
      </c>
    </row>
    <row r="34" spans="1:4" ht="24.95" customHeight="1">
      <c r="A34" s="9" t="s">
        <v>134</v>
      </c>
      <c r="B34" s="9">
        <v>0.108800509</v>
      </c>
      <c r="C34" s="9">
        <v>2.2516709999999998E-3</v>
      </c>
      <c r="D34" s="9">
        <v>1.1852302E-2</v>
      </c>
    </row>
    <row r="35" spans="1:4" ht="24.95" customHeight="1">
      <c r="A35" s="9" t="s">
        <v>135</v>
      </c>
      <c r="B35" s="9">
        <v>9.0213053000000001E-2</v>
      </c>
      <c r="C35" s="9">
        <v>7.5790600000000003E-4</v>
      </c>
      <c r="D35" s="9">
        <v>1.2749755999999999E-2</v>
      </c>
    </row>
    <row r="36" spans="1:4" ht="24.95" customHeight="1">
      <c r="A36" s="9" t="s">
        <v>136</v>
      </c>
      <c r="B36" s="9">
        <v>0.19869097599999999</v>
      </c>
      <c r="C36" s="9">
        <v>3.9056410000000001E-3</v>
      </c>
      <c r="D36" s="9">
        <v>2.7699727E-2</v>
      </c>
    </row>
    <row r="37" spans="1:4" ht="24.95" customHeight="1">
      <c r="A37" s="9" t="s">
        <v>137</v>
      </c>
      <c r="B37" s="9">
        <v>8.4067971000000005E-2</v>
      </c>
      <c r="C37" s="9">
        <v>1.774861E-3</v>
      </c>
      <c r="D37" s="9">
        <v>2.0146908000000002E-2</v>
      </c>
    </row>
    <row r="38" spans="1:4" ht="24.95" customHeight="1">
      <c r="A38" s="9" t="s">
        <v>122</v>
      </c>
      <c r="B38" s="9">
        <v>6.6508027999999997E-2</v>
      </c>
      <c r="C38" s="9">
        <v>3.2834562999999997E-2</v>
      </c>
      <c r="D38" s="9">
        <v>0.14595240100000001</v>
      </c>
    </row>
    <row r="39" spans="1:4" ht="24.95" customHeight="1">
      <c r="A39" s="9" t="s">
        <v>138</v>
      </c>
      <c r="B39" s="9">
        <v>7.7579470000000003E-3</v>
      </c>
      <c r="C39" s="9">
        <v>1.8000243999999999E-2</v>
      </c>
      <c r="D39" s="9">
        <v>0.13812022099999999</v>
      </c>
    </row>
    <row r="40" spans="1:4" ht="24.95" customHeight="1">
      <c r="A40" s="9" t="s">
        <v>142</v>
      </c>
      <c r="B40" s="9">
        <v>1.8095824999999999E-2</v>
      </c>
      <c r="C40" s="9">
        <v>6.6945160000000004E-2</v>
      </c>
      <c r="D40" s="9">
        <v>0.128483126</v>
      </c>
    </row>
    <row r="41" spans="1:4" ht="24.95" customHeight="1">
      <c r="A41" s="9" t="s">
        <v>141</v>
      </c>
      <c r="B41" s="9">
        <v>0.12564856099999999</v>
      </c>
      <c r="C41" s="9">
        <v>3.1387969000000002E-2</v>
      </c>
      <c r="D41" s="9">
        <v>3.6927553000000002E-2</v>
      </c>
    </row>
    <row r="42" spans="1:4" ht="24.95" customHeight="1">
      <c r="A42" s="9" t="s">
        <v>147</v>
      </c>
      <c r="B42" s="9">
        <v>1.2123416999999999E-2</v>
      </c>
      <c r="C42" s="9">
        <v>8.4395440000000002E-3</v>
      </c>
      <c r="D42" s="9">
        <v>0.12659362399999999</v>
      </c>
    </row>
    <row r="43" spans="1:4" ht="24.95" customHeight="1">
      <c r="A43" s="9" t="s">
        <v>151</v>
      </c>
      <c r="B43" s="9">
        <v>0.107602871</v>
      </c>
      <c r="C43" s="9">
        <v>6.6062789999999996E-3</v>
      </c>
      <c r="D43" s="9">
        <v>0.115317665</v>
      </c>
    </row>
    <row r="44" spans="1:4" ht="24.95" customHeight="1">
      <c r="A44" s="9" t="s">
        <v>125</v>
      </c>
      <c r="B44" s="9">
        <v>1.8837782000000001E-2</v>
      </c>
      <c r="C44" s="9">
        <v>1.7542822999999999E-2</v>
      </c>
      <c r="D44" s="9">
        <v>0.10793093300000001</v>
      </c>
    </row>
    <row r="45" spans="1:4" ht="24.95" customHeight="1">
      <c r="A45" s="9" t="s">
        <v>121</v>
      </c>
      <c r="B45" s="9">
        <v>2.2357195E-2</v>
      </c>
      <c r="C45" s="9">
        <v>2.1958159000000001E-2</v>
      </c>
      <c r="D45" s="9">
        <v>8.0213300000000001E-2</v>
      </c>
    </row>
    <row r="46" spans="1:4" ht="24.95" customHeight="1">
      <c r="A46" s="9" t="s">
        <v>119</v>
      </c>
      <c r="B46" s="9">
        <v>1.8091772999999998E-2</v>
      </c>
      <c r="C46" s="9">
        <v>1.814611E-2</v>
      </c>
      <c r="D46" s="9">
        <v>7.2293880000000005E-2</v>
      </c>
    </row>
    <row r="47" spans="1:4" ht="24.95" customHeight="1">
      <c r="A47" s="9" t="s">
        <v>139</v>
      </c>
      <c r="B47" s="9">
        <v>1.9298469999999999E-3</v>
      </c>
      <c r="C47" s="9">
        <v>7.807601E-3</v>
      </c>
      <c r="D47" s="9">
        <v>6.7722789000000005E-2</v>
      </c>
    </row>
    <row r="48" spans="1:4" ht="24.95" customHeight="1">
      <c r="A48" s="9" t="s">
        <v>146</v>
      </c>
      <c r="B48" s="9">
        <v>1.7497319999999999E-3</v>
      </c>
      <c r="C48" s="9">
        <v>8.6288749999999994E-3</v>
      </c>
      <c r="D48" s="9">
        <v>6.5657835999999997E-2</v>
      </c>
    </row>
    <row r="49" spans="1:4" ht="24.95" customHeight="1">
      <c r="A49" s="9" t="s">
        <v>124</v>
      </c>
      <c r="B49" s="9">
        <v>1.1773363E-2</v>
      </c>
      <c r="C49" s="9">
        <v>1.6712010999999999E-2</v>
      </c>
      <c r="D49" s="9">
        <v>5.4069733000000002E-2</v>
      </c>
    </row>
    <row r="50" spans="1:4" ht="24.95" customHeight="1">
      <c r="A50" s="9" t="s">
        <v>148</v>
      </c>
      <c r="B50" s="9">
        <v>6.3197849999999996E-3</v>
      </c>
      <c r="C50" s="9">
        <v>3.9631548000000003E-2</v>
      </c>
      <c r="D50" s="9">
        <v>5.1508163000000003E-2</v>
      </c>
    </row>
    <row r="51" spans="1:4" ht="24.95" customHeight="1">
      <c r="A51" s="9" t="s">
        <v>126</v>
      </c>
      <c r="B51" s="9">
        <v>4.5119039999999997E-3</v>
      </c>
      <c r="C51" s="9">
        <v>7.6050570000000001E-3</v>
      </c>
      <c r="D51" s="9">
        <v>5.0367898000000001E-2</v>
      </c>
    </row>
    <row r="52" spans="1:4" ht="24.95" customHeight="1">
      <c r="A52" s="9" t="s">
        <v>152</v>
      </c>
      <c r="B52" s="9">
        <v>0.18130263799999999</v>
      </c>
      <c r="C52" s="9">
        <v>3.0871465000000001E-2</v>
      </c>
      <c r="D52" s="9">
        <v>6.5594099999999999E-3</v>
      </c>
    </row>
    <row r="53" spans="1:4" ht="24.95" customHeight="1">
      <c r="A53" s="9" t="s">
        <v>153</v>
      </c>
      <c r="B53" s="9">
        <v>2.1952213000000002E-2</v>
      </c>
      <c r="C53" s="9">
        <v>1.4068189999999999E-3</v>
      </c>
      <c r="D53" s="9">
        <v>1.95353E-4</v>
      </c>
    </row>
    <row r="54" spans="1:4" ht="24.95" customHeight="1">
      <c r="A54" s="9" t="s">
        <v>154</v>
      </c>
      <c r="B54" s="9">
        <v>0.18658712399999999</v>
      </c>
      <c r="C54" s="9">
        <v>3.4047937E-2</v>
      </c>
      <c r="D54" s="9">
        <v>6.3932520000000003E-3</v>
      </c>
    </row>
    <row r="55" spans="1:4" ht="24.95" customHeight="1">
      <c r="A55" s="9" t="s">
        <v>155</v>
      </c>
      <c r="B55" s="9">
        <v>2.6087599999999999E-3</v>
      </c>
      <c r="C55" s="9">
        <v>4.3701690000000001E-2</v>
      </c>
      <c r="D55" s="9">
        <v>3.5043129999999998E-3</v>
      </c>
    </row>
    <row r="56" spans="1:4" ht="24.95" customHeight="1">
      <c r="A56" s="9" t="s">
        <v>156</v>
      </c>
      <c r="B56" s="9">
        <v>2.5107146E-2</v>
      </c>
      <c r="C56" s="9">
        <v>1.9870829E-2</v>
      </c>
      <c r="D56" s="9">
        <v>7.3766399999999996E-4</v>
      </c>
    </row>
    <row r="57" spans="1:4" ht="24.95" customHeight="1">
      <c r="A57" s="9" t="s">
        <v>157</v>
      </c>
      <c r="B57" s="9">
        <v>1.3789653000000001E-2</v>
      </c>
      <c r="C57" s="9">
        <v>2.2212560999999999E-2</v>
      </c>
      <c r="D57" s="9">
        <v>5.5504100000000004E-4</v>
      </c>
    </row>
    <row r="58" spans="1:4" ht="24.95" customHeight="1">
      <c r="A58" s="9" t="s">
        <v>158</v>
      </c>
      <c r="B58" s="9">
        <v>0.12986400300000001</v>
      </c>
      <c r="C58" s="9">
        <v>2.5707942000000001E-2</v>
      </c>
      <c r="D58" s="9">
        <v>5.2152170000000003E-3</v>
      </c>
    </row>
    <row r="59" spans="1:4" ht="24.95" customHeight="1">
      <c r="A59" s="9" t="s">
        <v>159</v>
      </c>
      <c r="B59" s="9">
        <v>0.120212509</v>
      </c>
      <c r="C59" s="9">
        <v>2.6653031000000001E-2</v>
      </c>
      <c r="D59" s="9">
        <v>2.3721599999999999E-3</v>
      </c>
    </row>
    <row r="60" spans="1:4" ht="24.95" customHeight="1">
      <c r="A60" s="9" t="s">
        <v>160</v>
      </c>
      <c r="B60" s="9">
        <v>0.45328252400000002</v>
      </c>
      <c r="C60" s="9">
        <v>9.4366403000000001E-2</v>
      </c>
      <c r="D60" s="9">
        <v>1.3740204000000001E-2</v>
      </c>
    </row>
    <row r="61" spans="1:4" ht="24.95" customHeight="1">
      <c r="A61" s="9" t="s">
        <v>161</v>
      </c>
      <c r="B61" s="9">
        <v>0.27757867600000002</v>
      </c>
      <c r="C61" s="9">
        <v>6.7485920000000005E-2</v>
      </c>
      <c r="D61" s="9">
        <v>1.4720999E-2</v>
      </c>
    </row>
    <row r="62" spans="1:4" ht="24.95" customHeight="1">
      <c r="A62" s="9" t="s">
        <v>162</v>
      </c>
      <c r="B62" s="9">
        <v>6.1545029000000001E-2</v>
      </c>
      <c r="C62" s="9">
        <v>6.8226820000000001E-3</v>
      </c>
      <c r="D62" s="9">
        <v>1.8443240000000001E-3</v>
      </c>
    </row>
    <row r="63" spans="1:4" ht="24.95" customHeight="1">
      <c r="A63" s="9" t="s">
        <v>163</v>
      </c>
      <c r="B63" s="9">
        <v>0.52342898100000002</v>
      </c>
      <c r="C63" s="9">
        <v>7.2972527999999995E-2</v>
      </c>
      <c r="D63" s="9">
        <v>2.1563417000000001E-2</v>
      </c>
    </row>
    <row r="64" spans="1:4" ht="24.95" customHeight="1">
      <c r="A64" s="9" t="s">
        <v>164</v>
      </c>
      <c r="B64" s="9">
        <v>2.6942429999999998E-3</v>
      </c>
      <c r="C64" s="9">
        <v>0.103871459</v>
      </c>
      <c r="D64" s="9">
        <v>4.6491132999999997E-2</v>
      </c>
    </row>
    <row r="65" spans="1:4" ht="24.95" customHeight="1">
      <c r="A65" s="9" t="s">
        <v>165</v>
      </c>
      <c r="B65" s="9">
        <v>0.42105093100000002</v>
      </c>
      <c r="C65" s="9">
        <v>9.9479252000000004E-2</v>
      </c>
      <c r="D65" s="9">
        <v>0.10557696900000001</v>
      </c>
    </row>
    <row r="66" spans="1:4" ht="24.95" customHeight="1">
      <c r="A66" s="9" t="s">
        <v>166</v>
      </c>
      <c r="B66" s="9">
        <v>9.6456059999999993E-3</v>
      </c>
      <c r="C66" s="9">
        <v>5.0852192999999997E-2</v>
      </c>
      <c r="D66" s="9">
        <v>2.9259849999999999E-3</v>
      </c>
    </row>
    <row r="67" spans="1:4" ht="24.95" customHeight="1">
      <c r="A67" s="9" t="s">
        <v>167</v>
      </c>
      <c r="B67" s="9">
        <v>3.7561246E-2</v>
      </c>
      <c r="C67" s="9">
        <v>4.853642E-3</v>
      </c>
      <c r="D67" s="9">
        <v>1.6698178000000001E-2</v>
      </c>
    </row>
    <row r="68" spans="1:4" ht="24.95" customHeight="1">
      <c r="A68" s="9" t="s">
        <v>168</v>
      </c>
      <c r="B68" s="9">
        <v>5.4905401999999999E-2</v>
      </c>
      <c r="C68" s="9">
        <v>6.1054560000000004E-3</v>
      </c>
      <c r="D68" s="9">
        <v>2.0089209999999999E-3</v>
      </c>
    </row>
    <row r="69" spans="1:4" ht="24.95" customHeight="1">
      <c r="A69" s="9" t="s">
        <v>169</v>
      </c>
      <c r="B69" s="9">
        <v>0.21324643800000001</v>
      </c>
      <c r="C69" s="9">
        <v>0.12313771900000001</v>
      </c>
      <c r="D69" s="9">
        <v>3.0981504999999999E-2</v>
      </c>
    </row>
    <row r="70" spans="1:4" ht="24.95" customHeight="1">
      <c r="A70" s="9" t="s">
        <v>170</v>
      </c>
      <c r="B70" s="9">
        <v>1.6765550000000001E-2</v>
      </c>
      <c r="C70" s="9">
        <v>2.1142483E-2</v>
      </c>
      <c r="D70" s="9">
        <v>2.0249370000000001E-3</v>
      </c>
    </row>
    <row r="71" spans="1:4" ht="24.95" customHeight="1">
      <c r="A71" s="9" t="s">
        <v>171</v>
      </c>
      <c r="B71" s="9">
        <v>8.2850340000000001E-3</v>
      </c>
      <c r="C71" s="9">
        <v>9.7918202999999995E-2</v>
      </c>
      <c r="D71" s="9">
        <v>5.4241709999999999E-2</v>
      </c>
    </row>
    <row r="72" spans="1:4" ht="24.95" customHeight="1">
      <c r="A72" s="9" t="s">
        <v>172</v>
      </c>
      <c r="B72" s="9">
        <v>2.355761E-2</v>
      </c>
      <c r="C72" s="9">
        <v>6.9490497999999998E-2</v>
      </c>
      <c r="D72" s="9">
        <v>1.716954E-2</v>
      </c>
    </row>
    <row r="73" spans="1:4" ht="24.95" customHeight="1">
      <c r="A73" s="9" t="s">
        <v>173</v>
      </c>
      <c r="B73" s="9">
        <v>1.5623112E-2</v>
      </c>
      <c r="C73" s="9">
        <v>1.8655306999999999E-2</v>
      </c>
      <c r="D73" s="9">
        <v>1.8118940000000001E-3</v>
      </c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75BE1-2062-4D90-B87A-B4A28F600FF0}">
  <dimension ref="A1:C90"/>
  <sheetViews>
    <sheetView workbookViewId="0"/>
  </sheetViews>
  <sheetFormatPr defaultColWidth="25.42578125" defaultRowHeight="24.95" customHeight="1"/>
  <cols>
    <col min="1" max="1" width="21.42578125" style="9" customWidth="1"/>
    <col min="2" max="3" width="25.42578125" style="9"/>
    <col min="4" max="16384" width="25.42578125" style="12"/>
  </cols>
  <sheetData>
    <row r="1" spans="1:3" s="18" customFormat="1" ht="24.95" customHeight="1">
      <c r="A1" s="17" t="s">
        <v>608</v>
      </c>
      <c r="B1" s="11"/>
      <c r="C1" s="11"/>
    </row>
    <row r="2" spans="1:3" ht="24.95" customHeight="1">
      <c r="A2" s="11" t="s">
        <v>100</v>
      </c>
      <c r="B2" s="11" t="s">
        <v>203</v>
      </c>
      <c r="C2" s="11" t="s">
        <v>204</v>
      </c>
    </row>
    <row r="3" spans="1:3" ht="24.95" customHeight="1">
      <c r="A3" s="9" t="s">
        <v>13</v>
      </c>
      <c r="B3" s="9">
        <v>-8.7801931999999999E-2</v>
      </c>
      <c r="C3" s="9">
        <v>0.11140147</v>
      </c>
    </row>
    <row r="4" spans="1:3" ht="24.95" customHeight="1">
      <c r="A4" s="9" t="s">
        <v>14</v>
      </c>
      <c r="B4" s="9">
        <v>-9.3579887E-2</v>
      </c>
      <c r="C4" s="9">
        <v>9.2056105999999999E-2</v>
      </c>
    </row>
    <row r="5" spans="1:3" ht="24.95" customHeight="1">
      <c r="A5" s="9" t="s">
        <v>15</v>
      </c>
      <c r="B5" s="9">
        <v>-6.5130125999999997E-2</v>
      </c>
      <c r="C5" s="9">
        <v>6.1571332999999999E-2</v>
      </c>
    </row>
    <row r="6" spans="1:3" ht="24.95" customHeight="1">
      <c r="A6" s="9" t="s">
        <v>16</v>
      </c>
      <c r="B6" s="9">
        <v>4.7146190999999997E-2</v>
      </c>
      <c r="C6" s="9">
        <v>7.2425034999999999E-2</v>
      </c>
    </row>
    <row r="7" spans="1:3" ht="24.95" customHeight="1">
      <c r="A7" s="9" t="s">
        <v>17</v>
      </c>
      <c r="B7" s="9">
        <v>6.3725189000000002E-2</v>
      </c>
      <c r="C7" s="9">
        <v>1.6571288E-2</v>
      </c>
    </row>
    <row r="8" spans="1:3" ht="24.95" customHeight="1">
      <c r="A8" s="9" t="s">
        <v>18</v>
      </c>
      <c r="B8" s="9">
        <v>0.12878368000000001</v>
      </c>
      <c r="C8" s="9">
        <v>-1.8171164E-2</v>
      </c>
    </row>
    <row r="9" spans="1:3" ht="24.95" customHeight="1">
      <c r="A9" s="9" t="s">
        <v>10</v>
      </c>
      <c r="B9" s="9">
        <v>0.11814421</v>
      </c>
      <c r="C9" s="9">
        <v>2.4953546E-2</v>
      </c>
    </row>
    <row r="10" spans="1:3" ht="24.95" customHeight="1">
      <c r="A10" s="9" t="s">
        <v>11</v>
      </c>
      <c r="B10" s="9">
        <v>4.2399786000000002E-2</v>
      </c>
      <c r="C10" s="9">
        <v>0.118483172</v>
      </c>
    </row>
    <row r="11" spans="1:3" ht="24.95" customHeight="1">
      <c r="A11" s="9" t="s">
        <v>12</v>
      </c>
      <c r="B11" s="9">
        <v>8.3441593999999994E-2</v>
      </c>
      <c r="C11" s="9">
        <v>0.118380506</v>
      </c>
    </row>
    <row r="12" spans="1:3" ht="24.95" customHeight="1">
      <c r="A12" s="9" t="s">
        <v>19</v>
      </c>
      <c r="B12" s="9">
        <v>-1.23018E-2</v>
      </c>
      <c r="C12" s="9">
        <v>0.10452597</v>
      </c>
    </row>
    <row r="13" spans="1:3" ht="24.95" customHeight="1">
      <c r="A13" s="9" t="s">
        <v>20</v>
      </c>
      <c r="B13" s="9">
        <v>-5.3747339999999998E-2</v>
      </c>
      <c r="C13" s="9">
        <v>0.10937211600000001</v>
      </c>
    </row>
    <row r="14" spans="1:3" ht="24.95" customHeight="1">
      <c r="A14" s="9" t="s">
        <v>21</v>
      </c>
      <c r="B14" s="9">
        <v>-0.113540773</v>
      </c>
      <c r="C14" s="9">
        <v>0.144008618</v>
      </c>
    </row>
    <row r="15" spans="1:3" ht="24.95" customHeight="1">
      <c r="A15" s="9" t="s">
        <v>7</v>
      </c>
      <c r="B15" s="9">
        <v>0.13992654099999999</v>
      </c>
      <c r="C15" s="9">
        <v>5.9745883E-2</v>
      </c>
    </row>
    <row r="16" spans="1:3" ht="24.95" customHeight="1">
      <c r="A16" s="9" t="s">
        <v>8</v>
      </c>
      <c r="B16" s="9">
        <v>9.2177191000000006E-2</v>
      </c>
      <c r="C16" s="9">
        <v>6.5998604000000002E-2</v>
      </c>
    </row>
    <row r="17" spans="1:3" ht="24.95" customHeight="1">
      <c r="A17" s="9" t="s">
        <v>9</v>
      </c>
      <c r="B17" s="9">
        <v>0.17579762199999999</v>
      </c>
      <c r="C17" s="9">
        <v>5.3589478000000003E-2</v>
      </c>
    </row>
    <row r="18" spans="1:3" ht="24.95" customHeight="1">
      <c r="A18" s="9" t="s">
        <v>22</v>
      </c>
      <c r="B18" s="9">
        <v>1.8599474000000001E-2</v>
      </c>
      <c r="C18" s="9">
        <v>7.6643547000000006E-2</v>
      </c>
    </row>
    <row r="19" spans="1:3" ht="24.95" customHeight="1">
      <c r="A19" s="9" t="s">
        <v>72</v>
      </c>
      <c r="B19" s="9">
        <v>-2.0068286000000001E-2</v>
      </c>
      <c r="C19" s="9">
        <v>-9.9149951E-2</v>
      </c>
    </row>
    <row r="20" spans="1:3" ht="24.95" customHeight="1">
      <c r="A20" s="9" t="s">
        <v>73</v>
      </c>
      <c r="B20" s="9">
        <v>4.6180609999999997E-2</v>
      </c>
      <c r="C20" s="9">
        <v>-2.5144532000000001E-2</v>
      </c>
    </row>
    <row r="21" spans="1:3" ht="24.95" customHeight="1">
      <c r="A21" s="9" t="s">
        <v>75</v>
      </c>
      <c r="B21" s="9">
        <v>8.6672818999999998E-2</v>
      </c>
      <c r="C21" s="9">
        <v>-7.4206960000000002E-2</v>
      </c>
    </row>
    <row r="22" spans="1:3" ht="24.95" customHeight="1">
      <c r="A22" s="9" t="s">
        <v>68</v>
      </c>
      <c r="B22" s="9">
        <v>-0.16186010100000001</v>
      </c>
      <c r="C22" s="9">
        <v>-0.109247645</v>
      </c>
    </row>
    <row r="23" spans="1:3" ht="24.95" customHeight="1">
      <c r="A23" s="9" t="s">
        <v>69</v>
      </c>
      <c r="B23" s="9">
        <v>-0.116688422</v>
      </c>
      <c r="C23" s="9">
        <v>-9.3911165000000005E-2</v>
      </c>
    </row>
    <row r="24" spans="1:3" ht="24.95" customHeight="1">
      <c r="A24" s="9" t="s">
        <v>76</v>
      </c>
      <c r="B24" s="9">
        <v>-0.122008169</v>
      </c>
      <c r="C24" s="9">
        <v>1.3763116000000001E-2</v>
      </c>
    </row>
    <row r="25" spans="1:3" ht="24.95" customHeight="1">
      <c r="A25" s="9" t="s">
        <v>70</v>
      </c>
      <c r="B25" s="9">
        <v>0.15529069300000001</v>
      </c>
      <c r="C25" s="9">
        <v>-6.7581189999999999E-2</v>
      </c>
    </row>
    <row r="26" spans="1:3" ht="24.95" customHeight="1">
      <c r="A26" s="9" t="s">
        <v>71</v>
      </c>
      <c r="B26" s="9">
        <v>-1.5510372999999999E-2</v>
      </c>
      <c r="C26" s="9">
        <v>-4.1761041999999998E-2</v>
      </c>
    </row>
    <row r="27" spans="1:3" ht="24.95" customHeight="1">
      <c r="A27" s="9" t="s">
        <v>74</v>
      </c>
      <c r="B27" s="9">
        <v>2.7303615999999999E-2</v>
      </c>
      <c r="C27" s="9">
        <v>1.9132315E-2</v>
      </c>
    </row>
    <row r="28" spans="1:3" ht="24.95" customHeight="1">
      <c r="A28" s="9" t="s">
        <v>86</v>
      </c>
      <c r="B28" s="9">
        <v>-0.18537667899999999</v>
      </c>
      <c r="C28" s="9">
        <v>5.403606E-3</v>
      </c>
    </row>
    <row r="29" spans="1:3" ht="24.95" customHeight="1">
      <c r="A29" s="9" t="s">
        <v>90</v>
      </c>
      <c r="B29" s="9">
        <v>9.1644813000000006E-2</v>
      </c>
      <c r="C29" s="9">
        <v>-6.3156127000000006E-2</v>
      </c>
    </row>
    <row r="30" spans="1:3" ht="24.95" customHeight="1">
      <c r="A30" s="9" t="s">
        <v>91</v>
      </c>
      <c r="B30" s="9">
        <v>0.105990554</v>
      </c>
      <c r="C30" s="9">
        <v>-4.3879790000000002E-2</v>
      </c>
    </row>
    <row r="31" spans="1:3" ht="24.95" customHeight="1">
      <c r="A31" s="9" t="s">
        <v>87</v>
      </c>
      <c r="B31" s="9">
        <v>-4.7916618000000001E-2</v>
      </c>
      <c r="C31" s="9">
        <v>-4.4334918000000001E-2</v>
      </c>
    </row>
    <row r="32" spans="1:3" ht="24.95" customHeight="1">
      <c r="A32" s="9" t="s">
        <v>88</v>
      </c>
      <c r="B32" s="9">
        <v>-1.4281565E-2</v>
      </c>
      <c r="C32" s="9">
        <v>-8.3416219999999999E-3</v>
      </c>
    </row>
    <row r="33" spans="1:3" ht="24.95" customHeight="1">
      <c r="A33" s="9" t="s">
        <v>93</v>
      </c>
      <c r="B33" s="9">
        <v>1.3514306E-2</v>
      </c>
      <c r="C33" s="9">
        <v>-1.1692365999999999E-2</v>
      </c>
    </row>
    <row r="34" spans="1:3" ht="24.95" customHeight="1">
      <c r="A34" s="9" t="s">
        <v>89</v>
      </c>
      <c r="B34" s="9">
        <v>7.2969019999999996E-2</v>
      </c>
      <c r="C34" s="9">
        <v>-6.269624E-2</v>
      </c>
    </row>
    <row r="35" spans="1:3" ht="24.95" customHeight="1">
      <c r="A35" s="9" t="s">
        <v>92</v>
      </c>
      <c r="B35" s="9">
        <v>0.158793666</v>
      </c>
      <c r="C35" s="9">
        <v>-4.8234815E-2</v>
      </c>
    </row>
    <row r="36" spans="1:3" ht="24.95" customHeight="1">
      <c r="A36" s="9" t="s">
        <v>94</v>
      </c>
      <c r="B36" s="9">
        <v>0.14426234199999999</v>
      </c>
      <c r="C36" s="9">
        <v>-5.4725395000000003E-2</v>
      </c>
    </row>
    <row r="37" spans="1:3" ht="24.95" customHeight="1">
      <c r="A37" s="9" t="s">
        <v>42</v>
      </c>
      <c r="B37" s="9">
        <v>0.101914773</v>
      </c>
      <c r="C37" s="9">
        <v>-0.103698369</v>
      </c>
    </row>
    <row r="38" spans="1:3" ht="24.95" customHeight="1">
      <c r="A38" s="9" t="s">
        <v>46</v>
      </c>
      <c r="B38" s="9">
        <v>0.163939697</v>
      </c>
      <c r="C38" s="9">
        <v>6.5962359999999998E-2</v>
      </c>
    </row>
    <row r="39" spans="1:3" ht="24.95" customHeight="1">
      <c r="A39" s="9" t="s">
        <v>48</v>
      </c>
      <c r="B39" s="9">
        <v>0.12502692900000001</v>
      </c>
      <c r="C39" s="9">
        <v>8.1101467999999996E-2</v>
      </c>
    </row>
    <row r="40" spans="1:3" ht="24.95" customHeight="1">
      <c r="A40" s="9" t="s">
        <v>41</v>
      </c>
      <c r="B40" s="9">
        <v>2.1672358999999999E-2</v>
      </c>
      <c r="C40" s="9">
        <v>9.6374920000000003E-2</v>
      </c>
    </row>
    <row r="41" spans="1:3" ht="24.95" customHeight="1">
      <c r="A41" s="9" t="s">
        <v>44</v>
      </c>
      <c r="B41" s="9">
        <v>-2.2543833999999999E-2</v>
      </c>
      <c r="C41" s="9">
        <v>0.109922721</v>
      </c>
    </row>
    <row r="42" spans="1:3" ht="24.95" customHeight="1">
      <c r="A42" s="9" t="s">
        <v>45</v>
      </c>
      <c r="B42" s="9">
        <v>-4.1890786999999999E-2</v>
      </c>
      <c r="C42" s="9">
        <v>8.8567593999999999E-2</v>
      </c>
    </row>
    <row r="43" spans="1:3" ht="24.95" customHeight="1">
      <c r="A43" s="9" t="s">
        <v>43</v>
      </c>
      <c r="B43" s="9">
        <v>-0.150892784</v>
      </c>
      <c r="C43" s="9">
        <v>-0.127983125</v>
      </c>
    </row>
    <row r="44" spans="1:3" ht="24.95" customHeight="1">
      <c r="A44" s="9" t="s">
        <v>47</v>
      </c>
      <c r="B44" s="9">
        <v>7.4464007999999998E-2</v>
      </c>
      <c r="C44" s="9">
        <v>2.7426712999999998E-2</v>
      </c>
    </row>
    <row r="45" spans="1:3" ht="24.95" customHeight="1">
      <c r="A45" s="9" t="s">
        <v>49</v>
      </c>
      <c r="B45" s="9">
        <v>1.4956258E-2</v>
      </c>
      <c r="C45" s="9">
        <v>1.1729754E-2</v>
      </c>
    </row>
    <row r="46" spans="1:3" ht="24.95" customHeight="1">
      <c r="A46" s="9" t="s">
        <v>54</v>
      </c>
      <c r="B46" s="9">
        <v>-6.3343664999999993E-2</v>
      </c>
      <c r="C46" s="9">
        <v>-0.13529823099999999</v>
      </c>
    </row>
    <row r="47" spans="1:3" ht="24.95" customHeight="1">
      <c r="A47" s="9" t="s">
        <v>57</v>
      </c>
      <c r="B47" s="9">
        <v>-0.159782221</v>
      </c>
      <c r="C47" s="9">
        <v>-0.200181146</v>
      </c>
    </row>
    <row r="48" spans="1:3" ht="24.95" customHeight="1">
      <c r="A48" s="9" t="s">
        <v>58</v>
      </c>
      <c r="B48" s="9">
        <v>-0.13230504200000001</v>
      </c>
      <c r="C48" s="9">
        <v>-4.8210021999999998E-2</v>
      </c>
    </row>
    <row r="49" spans="1:3" ht="24.95" customHeight="1">
      <c r="A49" s="9" t="s">
        <v>51</v>
      </c>
      <c r="B49" s="9">
        <v>5.8680646000000003E-2</v>
      </c>
      <c r="C49" s="9">
        <v>0.14510178500000001</v>
      </c>
    </row>
    <row r="50" spans="1:3" ht="24.95" customHeight="1">
      <c r="A50" s="9" t="s">
        <v>52</v>
      </c>
      <c r="B50" s="9">
        <v>-2.6523470000000002E-3</v>
      </c>
      <c r="C50" s="9">
        <v>0.24552607300000001</v>
      </c>
    </row>
    <row r="51" spans="1:3" ht="24.95" customHeight="1">
      <c r="A51" s="9" t="s">
        <v>56</v>
      </c>
      <c r="B51" s="9">
        <v>-1.5657397E-2</v>
      </c>
      <c r="C51" s="9">
        <v>0.14533431099999999</v>
      </c>
    </row>
    <row r="52" spans="1:3" ht="24.95" customHeight="1">
      <c r="A52" s="9" t="s">
        <v>50</v>
      </c>
      <c r="B52" s="9">
        <v>5.3033656999999998E-2</v>
      </c>
      <c r="C52" s="9">
        <v>0.11163793900000001</v>
      </c>
    </row>
    <row r="53" spans="1:3" ht="24.95" customHeight="1">
      <c r="A53" s="9" t="s">
        <v>53</v>
      </c>
      <c r="B53" s="9">
        <v>0.16313049800000001</v>
      </c>
      <c r="C53" s="9">
        <v>-8.8148490999999995E-2</v>
      </c>
    </row>
    <row r="54" spans="1:3" ht="24.95" customHeight="1">
      <c r="A54" s="9" t="s">
        <v>55</v>
      </c>
      <c r="B54" s="9">
        <v>0.13859086200000001</v>
      </c>
      <c r="C54" s="9">
        <v>-8.8273201999999995E-2</v>
      </c>
    </row>
    <row r="55" spans="1:3" ht="24.95" customHeight="1">
      <c r="A55" s="9" t="s">
        <v>59</v>
      </c>
      <c r="B55" s="9">
        <v>-7.3233423000000006E-2</v>
      </c>
      <c r="C55" s="9">
        <v>0.109665421</v>
      </c>
    </row>
    <row r="56" spans="1:3" ht="24.95" customHeight="1">
      <c r="A56" s="9" t="s">
        <v>61</v>
      </c>
      <c r="B56" s="9">
        <v>9.3611040000000003E-3</v>
      </c>
      <c r="C56" s="9">
        <v>0.17474103699999999</v>
      </c>
    </row>
    <row r="57" spans="1:3" ht="24.95" customHeight="1">
      <c r="A57" s="9" t="s">
        <v>67</v>
      </c>
      <c r="B57" s="9">
        <v>-0.198542249</v>
      </c>
      <c r="C57" s="9">
        <v>-2.8062607E-2</v>
      </c>
    </row>
    <row r="58" spans="1:3" ht="24.95" customHeight="1">
      <c r="A58" s="9" t="s">
        <v>60</v>
      </c>
      <c r="B58" s="9">
        <v>-7.6602479999999997E-3</v>
      </c>
      <c r="C58" s="9">
        <v>4.7784943000000003E-2</v>
      </c>
    </row>
    <row r="59" spans="1:3" ht="24.95" customHeight="1">
      <c r="A59" s="9" t="s">
        <v>63</v>
      </c>
      <c r="B59" s="9">
        <v>-4.9123671000000001E-2</v>
      </c>
      <c r="C59" s="9">
        <v>5.6088548000000002E-2</v>
      </c>
    </row>
    <row r="60" spans="1:3" ht="24.95" customHeight="1">
      <c r="A60" s="9" t="s">
        <v>66</v>
      </c>
      <c r="B60" s="9">
        <v>-9.5677913000000003E-2</v>
      </c>
      <c r="C60" s="9">
        <v>-1.8533035999999999E-2</v>
      </c>
    </row>
    <row r="61" spans="1:3" ht="24.95" customHeight="1">
      <c r="A61" s="9" t="s">
        <v>62</v>
      </c>
      <c r="B61" s="9">
        <v>0.20834782099999999</v>
      </c>
      <c r="C61" s="9">
        <v>-7.5730119999999996E-3</v>
      </c>
    </row>
    <row r="62" spans="1:3" ht="24.95" customHeight="1">
      <c r="A62" s="9" t="s">
        <v>64</v>
      </c>
      <c r="B62" s="9">
        <v>0.205810199</v>
      </c>
      <c r="C62" s="9">
        <v>-2.5112062000000001E-2</v>
      </c>
    </row>
    <row r="63" spans="1:3" ht="24.95" customHeight="1">
      <c r="A63" s="9" t="s">
        <v>65</v>
      </c>
      <c r="B63" s="9">
        <v>-4.9767282000000003E-2</v>
      </c>
      <c r="C63" s="9">
        <v>-8.4404705999999996E-2</v>
      </c>
    </row>
    <row r="64" spans="1:3" ht="24.95" customHeight="1">
      <c r="A64" s="9" t="s">
        <v>77</v>
      </c>
      <c r="B64" s="9">
        <v>4.7542981999999998E-2</v>
      </c>
      <c r="C64" s="9">
        <v>-5.3681339000000002E-2</v>
      </c>
    </row>
    <row r="65" spans="1:3" ht="24.95" customHeight="1">
      <c r="A65" s="9" t="s">
        <v>79</v>
      </c>
      <c r="B65" s="9">
        <v>-0.1181311</v>
      </c>
      <c r="C65" s="9">
        <v>9.5019844000000006E-2</v>
      </c>
    </row>
    <row r="66" spans="1:3" ht="24.95" customHeight="1">
      <c r="A66" s="9" t="s">
        <v>83</v>
      </c>
      <c r="B66" s="9">
        <v>1.0906837000000001E-2</v>
      </c>
      <c r="C66" s="9">
        <v>-2.0197362999999999E-2</v>
      </c>
    </row>
    <row r="67" spans="1:3" ht="24.95" customHeight="1">
      <c r="A67" s="9" t="s">
        <v>78</v>
      </c>
      <c r="B67" s="9">
        <v>-0.175859978</v>
      </c>
      <c r="C67" s="9">
        <v>2.3253649000000001E-2</v>
      </c>
    </row>
    <row r="68" spans="1:3" ht="24.95" customHeight="1">
      <c r="A68" s="9" t="s">
        <v>81</v>
      </c>
      <c r="B68" s="9">
        <v>-4.3478650000000001E-2</v>
      </c>
      <c r="C68" s="9">
        <v>-5.10298E-3</v>
      </c>
    </row>
    <row r="69" spans="1:3" ht="24.95" customHeight="1">
      <c r="A69" s="9" t="s">
        <v>85</v>
      </c>
      <c r="B69" s="9">
        <v>-8.5346989999999998E-2</v>
      </c>
      <c r="C69" s="9">
        <v>1.3673769999999999E-3</v>
      </c>
    </row>
    <row r="70" spans="1:3" ht="24.95" customHeight="1">
      <c r="A70" s="9" t="s">
        <v>80</v>
      </c>
      <c r="B70" s="9">
        <v>-0.103606912</v>
      </c>
      <c r="C70" s="9">
        <v>-1.5091889000000001E-2</v>
      </c>
    </row>
    <row r="71" spans="1:3" ht="24.95" customHeight="1">
      <c r="A71" s="9" t="s">
        <v>82</v>
      </c>
      <c r="B71" s="9">
        <v>0.102294094</v>
      </c>
      <c r="C71" s="9">
        <v>-1.9761353999999998E-2</v>
      </c>
    </row>
    <row r="72" spans="1:3" ht="24.95" customHeight="1">
      <c r="A72" s="9" t="s">
        <v>84</v>
      </c>
      <c r="B72" s="9">
        <v>-0.114754624</v>
      </c>
      <c r="C72" s="9">
        <v>-6.6671006000000005E-2</v>
      </c>
    </row>
    <row r="73" spans="1:3" ht="24.95" customHeight="1">
      <c r="A73" s="9" t="s">
        <v>28</v>
      </c>
      <c r="B73" s="9">
        <v>-0.12994430400000001</v>
      </c>
      <c r="C73" s="9">
        <v>7.8743303000000001E-2</v>
      </c>
    </row>
    <row r="74" spans="1:3" ht="24.95" customHeight="1">
      <c r="A74" s="9" t="s">
        <v>30</v>
      </c>
      <c r="B74" s="9">
        <v>-0.19825063500000001</v>
      </c>
      <c r="C74" s="9">
        <v>-4.5266250000000003E-3</v>
      </c>
    </row>
    <row r="75" spans="1:3" ht="24.95" customHeight="1">
      <c r="A75" s="9" t="s">
        <v>31</v>
      </c>
      <c r="B75" s="9">
        <v>-0.173783567</v>
      </c>
      <c r="C75" s="9">
        <v>5.2812557000000003E-2</v>
      </c>
    </row>
    <row r="76" spans="1:3" ht="24.95" customHeight="1">
      <c r="A76" s="9" t="s">
        <v>23</v>
      </c>
      <c r="B76" s="9">
        <v>7.8621793999999995E-2</v>
      </c>
      <c r="C76" s="9">
        <v>-1.8493914E-2</v>
      </c>
    </row>
    <row r="77" spans="1:3" ht="24.95" customHeight="1">
      <c r="A77" s="9" t="s">
        <v>24</v>
      </c>
      <c r="B77" s="9">
        <v>4.5042104999999999E-2</v>
      </c>
      <c r="C77" s="9">
        <v>7.9052819999999996E-3</v>
      </c>
    </row>
    <row r="78" spans="1:3" ht="24.95" customHeight="1">
      <c r="A78" s="9" t="s">
        <v>29</v>
      </c>
      <c r="B78" s="9">
        <v>2.2225228999999999E-2</v>
      </c>
      <c r="C78" s="9">
        <v>-0.110295147</v>
      </c>
    </row>
    <row r="79" spans="1:3" ht="24.95" customHeight="1">
      <c r="A79" s="9" t="s">
        <v>25</v>
      </c>
      <c r="B79" s="9">
        <v>-2.1647053999999999E-2</v>
      </c>
      <c r="C79" s="9">
        <v>-3.2559199999999998E-4</v>
      </c>
    </row>
    <row r="80" spans="1:3" ht="24.95" customHeight="1">
      <c r="A80" s="9" t="s">
        <v>26</v>
      </c>
      <c r="B80" s="9">
        <v>-4.9247715999999997E-2</v>
      </c>
      <c r="C80" s="9">
        <v>-2.9723513999999999E-2</v>
      </c>
    </row>
    <row r="81" spans="1:3" ht="24.95" customHeight="1">
      <c r="A81" s="9" t="s">
        <v>27</v>
      </c>
      <c r="B81" s="9">
        <v>-7.1272100000000001E-3</v>
      </c>
      <c r="C81" s="9">
        <v>7.2247919999999998E-3</v>
      </c>
    </row>
    <row r="82" spans="1:3" ht="24.95" customHeight="1">
      <c r="A82" s="9" t="s">
        <v>33</v>
      </c>
      <c r="B82" s="9">
        <v>-8.8762406000000002E-2</v>
      </c>
      <c r="C82" s="9">
        <v>-9.4519283999999995E-2</v>
      </c>
    </row>
    <row r="83" spans="1:3" ht="24.95" customHeight="1">
      <c r="A83" s="9" t="s">
        <v>34</v>
      </c>
      <c r="B83" s="9">
        <v>2.1651216000000001E-2</v>
      </c>
      <c r="C83" s="9">
        <v>-6.1145238999999997E-2</v>
      </c>
    </row>
    <row r="84" spans="1:3" ht="24.95" customHeight="1">
      <c r="A84" s="9" t="s">
        <v>39</v>
      </c>
      <c r="B84" s="9">
        <v>4.6816769000000001E-2</v>
      </c>
      <c r="C84" s="9">
        <v>-0.119594689</v>
      </c>
    </row>
    <row r="85" spans="1:3" ht="24.95" customHeight="1">
      <c r="A85" s="9" t="s">
        <v>35</v>
      </c>
      <c r="B85" s="9">
        <v>-6.5313035000000005E-2</v>
      </c>
      <c r="C85" s="9">
        <v>-5.4862185000000001E-2</v>
      </c>
    </row>
    <row r="86" spans="1:3" ht="24.95" customHeight="1">
      <c r="A86" s="9" t="s">
        <v>36</v>
      </c>
      <c r="B86" s="9">
        <v>2.7045627999999999E-2</v>
      </c>
      <c r="C86" s="9">
        <v>-0.139286775</v>
      </c>
    </row>
    <row r="87" spans="1:3" ht="24.95" customHeight="1">
      <c r="A87" s="9" t="s">
        <v>38</v>
      </c>
      <c r="B87" s="9">
        <v>4.3414361999999998E-2</v>
      </c>
      <c r="C87" s="9">
        <v>-0.115901791</v>
      </c>
    </row>
    <row r="88" spans="1:3" ht="24.95" customHeight="1">
      <c r="A88" s="9" t="s">
        <v>32</v>
      </c>
      <c r="B88" s="9">
        <v>-0.18344987500000001</v>
      </c>
      <c r="C88" s="9">
        <v>-7.6947928999999998E-2</v>
      </c>
    </row>
    <row r="89" spans="1:3" ht="24.95" customHeight="1">
      <c r="A89" s="9" t="s">
        <v>40</v>
      </c>
      <c r="B89" s="9">
        <v>1.7432511000000001E-2</v>
      </c>
      <c r="C89" s="9">
        <v>-0.104183785</v>
      </c>
    </row>
    <row r="90" spans="1:3" ht="24.95" customHeight="1">
      <c r="A90" s="9" t="s">
        <v>37</v>
      </c>
      <c r="B90" s="9">
        <v>0.11690273499999999</v>
      </c>
      <c r="C90" s="9">
        <v>-0.1192927690000000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2C32D-E3D7-4BC9-8272-186CFCFD07F6}">
  <dimension ref="A1:B90"/>
  <sheetViews>
    <sheetView workbookViewId="0"/>
  </sheetViews>
  <sheetFormatPr defaultColWidth="8.42578125" defaultRowHeight="24.95" customHeight="1"/>
  <cols>
    <col min="1" max="1" width="21" style="9" customWidth="1"/>
    <col min="2" max="2" width="12" style="9" bestFit="1" customWidth="1"/>
    <col min="3" max="16384" width="8.42578125" style="12"/>
  </cols>
  <sheetData>
    <row r="1" spans="1:2" ht="24.95" customHeight="1">
      <c r="A1" s="17" t="s">
        <v>609</v>
      </c>
    </row>
    <row r="2" spans="1:2" ht="24.95" customHeight="1">
      <c r="A2" s="9" t="s">
        <v>100</v>
      </c>
      <c r="B2" s="9" t="s">
        <v>205</v>
      </c>
    </row>
    <row r="3" spans="1:2" ht="24.95" customHeight="1">
      <c r="A3" s="9" t="s">
        <v>10</v>
      </c>
      <c r="B3" s="9">
        <v>1.4045580145101899</v>
      </c>
    </row>
    <row r="4" spans="1:2" ht="24.95" customHeight="1">
      <c r="A4" s="9" t="s">
        <v>11</v>
      </c>
      <c r="B4" s="9">
        <v>0.76367292534448505</v>
      </c>
    </row>
    <row r="5" spans="1:2" ht="24.95" customHeight="1">
      <c r="A5" s="9" t="s">
        <v>12</v>
      </c>
      <c r="B5" s="9">
        <v>-0.482159645233529</v>
      </c>
    </row>
    <row r="6" spans="1:2" ht="24.95" customHeight="1">
      <c r="A6" s="9" t="s">
        <v>13</v>
      </c>
      <c r="B6" s="9">
        <v>-7.2517266192827903E-2</v>
      </c>
    </row>
    <row r="7" spans="1:2" ht="24.95" customHeight="1">
      <c r="A7" s="9" t="s">
        <v>14</v>
      </c>
      <c r="B7" s="9">
        <v>1.1160771672809899</v>
      </c>
    </row>
    <row r="8" spans="1:2" ht="24.95" customHeight="1">
      <c r="A8" s="9" t="s">
        <v>15</v>
      </c>
      <c r="B8" s="9">
        <v>0.97777219697613305</v>
      </c>
    </row>
    <row r="9" spans="1:2" ht="24.95" customHeight="1">
      <c r="A9" s="9" t="s">
        <v>16</v>
      </c>
      <c r="B9" s="9">
        <v>2.2453634046059399E-2</v>
      </c>
    </row>
    <row r="10" spans="1:2" ht="24.95" customHeight="1">
      <c r="A10" s="9" t="s">
        <v>17</v>
      </c>
      <c r="B10" s="9">
        <v>-0.59503061083015696</v>
      </c>
    </row>
    <row r="11" spans="1:2" ht="24.95" customHeight="1">
      <c r="A11" s="9" t="s">
        <v>18</v>
      </c>
      <c r="B11" s="9">
        <v>-0.98395188184446702</v>
      </c>
    </row>
    <row r="12" spans="1:2" ht="24.95" customHeight="1">
      <c r="A12" s="9" t="s">
        <v>7</v>
      </c>
      <c r="B12" s="9">
        <v>1.3019877201302901</v>
      </c>
    </row>
    <row r="13" spans="1:2" ht="24.95" customHeight="1">
      <c r="A13" s="9" t="s">
        <v>8</v>
      </c>
      <c r="B13" s="9">
        <v>1.80198250271121</v>
      </c>
    </row>
    <row r="14" spans="1:2" ht="24.95" customHeight="1">
      <c r="A14" s="9" t="s">
        <v>9</v>
      </c>
      <c r="B14" s="9">
        <v>1.5521048162328399</v>
      </c>
    </row>
    <row r="15" spans="1:2" ht="24.95" customHeight="1">
      <c r="A15" s="9" t="s">
        <v>19</v>
      </c>
      <c r="B15" s="9">
        <v>-0.82972522667829296</v>
      </c>
    </row>
    <row r="16" spans="1:2" ht="24.95" customHeight="1">
      <c r="A16" s="9" t="s">
        <v>20</v>
      </c>
      <c r="B16" s="9">
        <v>-1.22625722174374</v>
      </c>
    </row>
    <row r="17" spans="1:2" ht="24.95" customHeight="1">
      <c r="A17" s="9" t="s">
        <v>21</v>
      </c>
      <c r="B17" s="9">
        <v>-2.8182023145439601</v>
      </c>
    </row>
    <row r="18" spans="1:2" ht="24.95" customHeight="1">
      <c r="A18" s="9" t="s">
        <v>22</v>
      </c>
      <c r="B18" s="9">
        <v>-1.4661737740810801</v>
      </c>
    </row>
    <row r="19" spans="1:2" ht="24.95" customHeight="1">
      <c r="A19" s="9" t="s">
        <v>68</v>
      </c>
      <c r="B19" s="9">
        <v>0.36476933028133901</v>
      </c>
    </row>
    <row r="20" spans="1:2" ht="24.95" customHeight="1">
      <c r="A20" s="9" t="s">
        <v>69</v>
      </c>
      <c r="B20" s="9">
        <v>1.14969041083001E-2</v>
      </c>
    </row>
    <row r="21" spans="1:2" ht="24.95" customHeight="1">
      <c r="A21" s="9" t="s">
        <v>76</v>
      </c>
      <c r="B21" s="9">
        <v>0.487885233875965</v>
      </c>
    </row>
    <row r="22" spans="1:2" ht="24.95" customHeight="1">
      <c r="A22" s="9" t="s">
        <v>70</v>
      </c>
      <c r="B22" s="9">
        <v>1.2401823116041799</v>
      </c>
    </row>
    <row r="23" spans="1:2" ht="24.95" customHeight="1">
      <c r="A23" s="9" t="s">
        <v>71</v>
      </c>
      <c r="B23" s="9">
        <v>0.75394337384064902</v>
      </c>
    </row>
    <row r="24" spans="1:2" ht="24.95" customHeight="1">
      <c r="A24" s="9" t="s">
        <v>74</v>
      </c>
      <c r="B24" s="9">
        <v>8.3397115660795093E-2</v>
      </c>
    </row>
    <row r="25" spans="1:2" ht="24.95" customHeight="1">
      <c r="A25" s="9" t="s">
        <v>72</v>
      </c>
      <c r="B25" s="9">
        <v>1.1983245090305099</v>
      </c>
    </row>
    <row r="26" spans="1:2" ht="24.95" customHeight="1">
      <c r="A26" s="9" t="s">
        <v>73</v>
      </c>
      <c r="B26" s="9">
        <v>0.55618673457308399</v>
      </c>
    </row>
    <row r="27" spans="1:2" ht="24.95" customHeight="1">
      <c r="A27" s="9" t="s">
        <v>75</v>
      </c>
      <c r="B27" s="9">
        <v>0.95629512502132097</v>
      </c>
    </row>
    <row r="28" spans="1:2" ht="24.95" customHeight="1">
      <c r="A28" s="9" t="s">
        <v>86</v>
      </c>
      <c r="B28" s="9">
        <v>-1.36536999822761</v>
      </c>
    </row>
    <row r="29" spans="1:2" ht="24.95" customHeight="1">
      <c r="A29" s="9" t="s">
        <v>90</v>
      </c>
      <c r="B29" s="9">
        <v>-0.66334645444894302</v>
      </c>
    </row>
    <row r="30" spans="1:2" ht="24.95" customHeight="1">
      <c r="A30" s="9" t="s">
        <v>91</v>
      </c>
      <c r="B30" s="9">
        <v>-1.22598523134021</v>
      </c>
    </row>
    <row r="31" spans="1:2" ht="24.95" customHeight="1">
      <c r="A31" s="9" t="s">
        <v>87</v>
      </c>
      <c r="B31" s="9">
        <v>-1.8029805030272399</v>
      </c>
    </row>
    <row r="32" spans="1:2" ht="24.95" customHeight="1">
      <c r="A32" s="9" t="s">
        <v>88</v>
      </c>
      <c r="B32" s="9">
        <v>-1.4652982008070601</v>
      </c>
    </row>
    <row r="33" spans="1:2" ht="24.95" customHeight="1">
      <c r="A33" s="9" t="s">
        <v>93</v>
      </c>
      <c r="B33" s="9">
        <v>-3.0481210639790999</v>
      </c>
    </row>
    <row r="34" spans="1:2" ht="24.95" customHeight="1">
      <c r="A34" s="9" t="s">
        <v>89</v>
      </c>
      <c r="B34" s="9">
        <v>-2.7387208032256201</v>
      </c>
    </row>
    <row r="35" spans="1:2" ht="24.95" customHeight="1">
      <c r="A35" s="9" t="s">
        <v>92</v>
      </c>
      <c r="B35" s="9">
        <v>-1.04697650674348</v>
      </c>
    </row>
    <row r="36" spans="1:2" ht="24.95" customHeight="1">
      <c r="A36" s="9" t="s">
        <v>94</v>
      </c>
      <c r="B36" s="9">
        <v>-2.49576131358321</v>
      </c>
    </row>
    <row r="37" spans="1:2" ht="24.95" customHeight="1">
      <c r="A37" s="9" t="s">
        <v>41</v>
      </c>
      <c r="B37" s="9">
        <v>0.64512981996474705</v>
      </c>
    </row>
    <row r="38" spans="1:2" ht="24.95" customHeight="1">
      <c r="A38" s="9" t="s">
        <v>44</v>
      </c>
      <c r="B38" s="9">
        <v>-0.29557834720259502</v>
      </c>
    </row>
    <row r="39" spans="1:2" ht="24.95" customHeight="1">
      <c r="A39" s="9" t="s">
        <v>45</v>
      </c>
      <c r="B39" s="9">
        <v>-0.88459298424628696</v>
      </c>
    </row>
    <row r="40" spans="1:2" ht="24.95" customHeight="1">
      <c r="A40" s="9" t="s">
        <v>42</v>
      </c>
      <c r="B40" s="9">
        <v>-1.13610878543456</v>
      </c>
    </row>
    <row r="41" spans="1:2" ht="24.95" customHeight="1">
      <c r="A41" s="9" t="s">
        <v>46</v>
      </c>
      <c r="B41" s="9">
        <v>-1.6738655315231199</v>
      </c>
    </row>
    <row r="42" spans="1:2" ht="24.95" customHeight="1">
      <c r="A42" s="9" t="s">
        <v>48</v>
      </c>
      <c r="B42" s="9">
        <v>-1.7006593142548201</v>
      </c>
    </row>
    <row r="43" spans="1:2" ht="24.95" customHeight="1">
      <c r="A43" s="9" t="s">
        <v>43</v>
      </c>
      <c r="B43" s="9">
        <v>-1.99488662768437</v>
      </c>
    </row>
    <row r="44" spans="1:2" ht="24.95" customHeight="1">
      <c r="A44" s="9" t="s">
        <v>47</v>
      </c>
      <c r="B44" s="9">
        <v>-1.38547039062268</v>
      </c>
    </row>
    <row r="45" spans="1:2" ht="24.95" customHeight="1">
      <c r="A45" s="9" t="s">
        <v>49</v>
      </c>
      <c r="B45" s="9">
        <v>-2.5747893430666302</v>
      </c>
    </row>
    <row r="46" spans="1:2" ht="24.95" customHeight="1">
      <c r="A46" s="9" t="s">
        <v>50</v>
      </c>
      <c r="B46" s="9">
        <v>1.73340863743722</v>
      </c>
    </row>
    <row r="47" spans="1:2" ht="24.95" customHeight="1">
      <c r="A47" s="9" t="s">
        <v>53</v>
      </c>
      <c r="B47" s="9">
        <v>2.6088513767694201</v>
      </c>
    </row>
    <row r="48" spans="1:2" ht="24.95" customHeight="1">
      <c r="A48" s="9" t="s">
        <v>55</v>
      </c>
      <c r="B48" s="9">
        <v>1.7911358335151699</v>
      </c>
    </row>
    <row r="49" spans="1:2" ht="24.95" customHeight="1">
      <c r="A49" s="9" t="s">
        <v>51</v>
      </c>
      <c r="B49" s="9">
        <v>2.3933092415772901</v>
      </c>
    </row>
    <row r="50" spans="1:2" ht="24.95" customHeight="1">
      <c r="A50" s="9" t="s">
        <v>52</v>
      </c>
      <c r="B50" s="9">
        <v>1.45372386969013</v>
      </c>
    </row>
    <row r="51" spans="1:2" ht="24.95" customHeight="1">
      <c r="A51" s="9" t="s">
        <v>56</v>
      </c>
      <c r="B51" s="9">
        <v>2.1185497461818401</v>
      </c>
    </row>
    <row r="52" spans="1:2" ht="24.95" customHeight="1">
      <c r="A52" s="9" t="s">
        <v>54</v>
      </c>
      <c r="B52" s="9">
        <v>0.50363398694976602</v>
      </c>
    </row>
    <row r="53" spans="1:2" ht="24.95" customHeight="1">
      <c r="A53" s="9" t="s">
        <v>57</v>
      </c>
      <c r="B53" s="9">
        <v>1.36130444423661</v>
      </c>
    </row>
    <row r="54" spans="1:2" ht="24.95" customHeight="1">
      <c r="A54" s="9" t="s">
        <v>58</v>
      </c>
      <c r="B54" s="9">
        <v>1.1628789775139201</v>
      </c>
    </row>
    <row r="55" spans="1:2" ht="24.95" customHeight="1">
      <c r="A55" s="9" t="s">
        <v>59</v>
      </c>
      <c r="B55" s="9">
        <v>0.29809230761636502</v>
      </c>
    </row>
    <row r="56" spans="1:2" ht="24.95" customHeight="1">
      <c r="A56" s="9" t="s">
        <v>61</v>
      </c>
      <c r="B56" s="9">
        <v>1.3579920965946499</v>
      </c>
    </row>
    <row r="57" spans="1:2" ht="24.95" customHeight="1">
      <c r="A57" s="9" t="s">
        <v>67</v>
      </c>
      <c r="B57" s="9">
        <v>-0.56255103428046604</v>
      </c>
    </row>
    <row r="58" spans="1:2" ht="24.95" customHeight="1">
      <c r="A58" s="9" t="s">
        <v>60</v>
      </c>
      <c r="B58" s="9">
        <v>1.58086710390911</v>
      </c>
    </row>
    <row r="59" spans="1:2" ht="24.95" customHeight="1">
      <c r="A59" s="9" t="s">
        <v>63</v>
      </c>
      <c r="B59" s="9">
        <v>1.3835537745325399</v>
      </c>
    </row>
    <row r="60" spans="1:2" ht="24.95" customHeight="1">
      <c r="A60" s="9" t="s">
        <v>66</v>
      </c>
      <c r="B60" s="9">
        <v>2.33117860105278</v>
      </c>
    </row>
    <row r="61" spans="1:2" ht="24.95" customHeight="1">
      <c r="A61" s="9" t="s">
        <v>62</v>
      </c>
      <c r="B61" s="9">
        <v>0.34625142776690498</v>
      </c>
    </row>
    <row r="62" spans="1:2" ht="24.95" customHeight="1">
      <c r="A62" s="9" t="s">
        <v>64</v>
      </c>
      <c r="B62" s="9">
        <v>1.1138103735282801</v>
      </c>
    </row>
    <row r="63" spans="1:2" ht="24.95" customHeight="1">
      <c r="A63" s="9" t="s">
        <v>65</v>
      </c>
      <c r="B63" s="9">
        <v>0.297222840821528</v>
      </c>
    </row>
    <row r="64" spans="1:2" ht="24.95" customHeight="1">
      <c r="A64" s="9" t="s">
        <v>77</v>
      </c>
      <c r="B64" s="9">
        <v>-1.15180793559073</v>
      </c>
    </row>
    <row r="65" spans="1:2" ht="24.95" customHeight="1">
      <c r="A65" s="9" t="s">
        <v>79</v>
      </c>
      <c r="B65" s="9">
        <v>-1.25120257614206</v>
      </c>
    </row>
    <row r="66" spans="1:2" ht="24.95" customHeight="1">
      <c r="A66" s="9" t="s">
        <v>83</v>
      </c>
      <c r="B66" s="9">
        <v>0.27681009748273799</v>
      </c>
    </row>
    <row r="67" spans="1:2" ht="24.95" customHeight="1">
      <c r="A67" s="9" t="s">
        <v>78</v>
      </c>
      <c r="B67" s="9">
        <v>-0.14545228594847301</v>
      </c>
    </row>
    <row r="68" spans="1:2" ht="24.95" customHeight="1">
      <c r="A68" s="9" t="s">
        <v>81</v>
      </c>
      <c r="B68" s="9">
        <v>-0.99572604058071401</v>
      </c>
    </row>
    <row r="69" spans="1:2" ht="24.95" customHeight="1">
      <c r="A69" s="9" t="s">
        <v>85</v>
      </c>
      <c r="B69" s="9">
        <v>-1.5117612882867699</v>
      </c>
    </row>
    <row r="70" spans="1:2" ht="24.95" customHeight="1">
      <c r="A70" s="9" t="s">
        <v>80</v>
      </c>
      <c r="B70" s="9">
        <v>0.398108376571158</v>
      </c>
    </row>
    <row r="71" spans="1:2" ht="24.95" customHeight="1">
      <c r="A71" s="9" t="s">
        <v>82</v>
      </c>
      <c r="B71" s="9">
        <v>0.45614692225359599</v>
      </c>
    </row>
    <row r="72" spans="1:2" ht="24.95" customHeight="1">
      <c r="A72" s="9" t="s">
        <v>84</v>
      </c>
      <c r="B72" s="9">
        <v>0.93415598672102496</v>
      </c>
    </row>
    <row r="73" spans="1:2" ht="24.95" customHeight="1">
      <c r="A73" s="9" t="s">
        <v>23</v>
      </c>
      <c r="B73" s="9">
        <v>0.51971347398237999</v>
      </c>
    </row>
    <row r="74" spans="1:2" ht="24.95" customHeight="1">
      <c r="A74" s="9" t="s">
        <v>24</v>
      </c>
      <c r="B74" s="9">
        <v>-0.304858162853478</v>
      </c>
    </row>
    <row r="75" spans="1:2" ht="24.95" customHeight="1">
      <c r="A75" s="9" t="s">
        <v>29</v>
      </c>
      <c r="B75" s="9">
        <v>-0.60596977397789697</v>
      </c>
    </row>
    <row r="76" spans="1:2" ht="24.95" customHeight="1">
      <c r="A76" s="9" t="s">
        <v>25</v>
      </c>
      <c r="B76" s="9">
        <v>0.22977979792926401</v>
      </c>
    </row>
    <row r="77" spans="1:2" ht="24.95" customHeight="1">
      <c r="A77" s="9" t="s">
        <v>26</v>
      </c>
      <c r="B77" s="9">
        <v>-1.1086619002590199</v>
      </c>
    </row>
    <row r="78" spans="1:2" ht="24.95" customHeight="1">
      <c r="A78" s="9" t="s">
        <v>27</v>
      </c>
      <c r="B78" s="9">
        <v>-1.66177291838763</v>
      </c>
    </row>
    <row r="79" spans="1:2" ht="24.95" customHeight="1">
      <c r="A79" s="9" t="s">
        <v>28</v>
      </c>
      <c r="B79" s="9">
        <v>-1.36658586736941</v>
      </c>
    </row>
    <row r="80" spans="1:2" ht="24.95" customHeight="1">
      <c r="A80" s="9" t="s">
        <v>30</v>
      </c>
      <c r="B80" s="9">
        <v>-0.72458249444121303</v>
      </c>
    </row>
    <row r="81" spans="1:2" ht="24.95" customHeight="1">
      <c r="A81" s="9" t="s">
        <v>31</v>
      </c>
      <c r="B81" s="9">
        <v>-0.669645160652385</v>
      </c>
    </row>
    <row r="82" spans="1:2" ht="24.95" customHeight="1">
      <c r="A82" s="9" t="s">
        <v>32</v>
      </c>
      <c r="B82" s="9">
        <v>0.69196091358385203</v>
      </c>
    </row>
    <row r="83" spans="1:2" ht="24.95" customHeight="1">
      <c r="A83" s="9" t="s">
        <v>40</v>
      </c>
      <c r="B83" s="9">
        <v>0.55203415009651302</v>
      </c>
    </row>
    <row r="84" spans="1:2" ht="24.95" customHeight="1">
      <c r="A84" s="9" t="s">
        <v>37</v>
      </c>
      <c r="B84" s="9">
        <v>1.0657264191988201</v>
      </c>
    </row>
    <row r="85" spans="1:2" ht="24.95" customHeight="1">
      <c r="A85" s="9" t="s">
        <v>33</v>
      </c>
      <c r="B85" s="9">
        <v>1.23075193427444</v>
      </c>
    </row>
    <row r="86" spans="1:2" ht="24.95" customHeight="1">
      <c r="A86" s="9" t="s">
        <v>34</v>
      </c>
      <c r="B86" s="9">
        <v>-0.25738632541054501</v>
      </c>
    </row>
    <row r="87" spans="1:2" ht="24.95" customHeight="1">
      <c r="A87" s="9" t="s">
        <v>39</v>
      </c>
      <c r="B87" s="9">
        <v>-0.24175094214840101</v>
      </c>
    </row>
    <row r="88" spans="1:2" ht="24.95" customHeight="1">
      <c r="A88" s="9" t="s">
        <v>35</v>
      </c>
      <c r="B88" s="9">
        <v>0.98715048018736395</v>
      </c>
    </row>
    <row r="89" spans="1:2" ht="24.95" customHeight="1">
      <c r="A89" s="9" t="s">
        <v>36</v>
      </c>
      <c r="B89" s="9">
        <v>1.17315354832749</v>
      </c>
    </row>
    <row r="90" spans="1:2" ht="24.95" customHeight="1">
      <c r="A90" s="9" t="s">
        <v>38</v>
      </c>
      <c r="B90" s="9">
        <v>0.94276787139953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85D79-99CC-463A-A811-86ABFCF69F8A}">
  <dimension ref="A1:B90"/>
  <sheetViews>
    <sheetView workbookViewId="0"/>
  </sheetViews>
  <sheetFormatPr defaultColWidth="8.85546875" defaultRowHeight="24.95" customHeight="1"/>
  <cols>
    <col min="1" max="1" width="17.28515625" style="9" customWidth="1"/>
    <col min="2" max="2" width="8.42578125" style="9"/>
  </cols>
  <sheetData>
    <row r="1" spans="1:2" s="14" customFormat="1" ht="24.95" customHeight="1">
      <c r="A1" s="17" t="s">
        <v>610</v>
      </c>
      <c r="B1" s="13"/>
    </row>
    <row r="2" spans="1:2" ht="24.95" customHeight="1">
      <c r="A2" s="9" t="s">
        <v>100</v>
      </c>
      <c r="B2" s="9" t="s">
        <v>206</v>
      </c>
    </row>
    <row r="3" spans="1:2" ht="24.95" customHeight="1">
      <c r="A3" s="9" t="s">
        <v>10</v>
      </c>
      <c r="B3" s="9">
        <v>3.4160681799999999</v>
      </c>
    </row>
    <row r="4" spans="1:2" ht="24.95" customHeight="1">
      <c r="A4" s="9" t="s">
        <v>11</v>
      </c>
      <c r="B4" s="9">
        <v>3.4160681799999999</v>
      </c>
    </row>
    <row r="5" spans="1:2" ht="24.95" customHeight="1">
      <c r="A5" s="9" t="s">
        <v>12</v>
      </c>
      <c r="B5" s="9">
        <v>3.4160681799999999</v>
      </c>
    </row>
    <row r="6" spans="1:2" ht="24.95" customHeight="1">
      <c r="A6" s="9" t="s">
        <v>13</v>
      </c>
      <c r="B6" s="9">
        <v>3.4160681799999999</v>
      </c>
    </row>
    <row r="7" spans="1:2" ht="24.95" customHeight="1">
      <c r="A7" s="9" t="s">
        <v>14</v>
      </c>
      <c r="B7" s="9">
        <v>3.4160681799999999</v>
      </c>
    </row>
    <row r="8" spans="1:2" ht="24.95" customHeight="1">
      <c r="A8" s="9" t="s">
        <v>15</v>
      </c>
      <c r="B8" s="9">
        <v>3.4160681799999999</v>
      </c>
    </row>
    <row r="9" spans="1:2" ht="24.95" customHeight="1">
      <c r="A9" s="9" t="s">
        <v>16</v>
      </c>
      <c r="B9" s="9">
        <v>3.4160681799999999</v>
      </c>
    </row>
    <row r="10" spans="1:2" ht="24.95" customHeight="1">
      <c r="A10" s="9" t="s">
        <v>17</v>
      </c>
      <c r="B10" s="9">
        <v>3.4160681799999999</v>
      </c>
    </row>
    <row r="11" spans="1:2" ht="24.95" customHeight="1">
      <c r="A11" s="9" t="s">
        <v>18</v>
      </c>
      <c r="B11" s="9">
        <v>3.4160681799999999</v>
      </c>
    </row>
    <row r="12" spans="1:2" ht="24.95" customHeight="1">
      <c r="A12" s="9" t="s">
        <v>7</v>
      </c>
      <c r="B12" s="9">
        <v>3.2833893949999999</v>
      </c>
    </row>
    <row r="13" spans="1:2" ht="24.95" customHeight="1">
      <c r="A13" s="9" t="s">
        <v>8</v>
      </c>
      <c r="B13" s="9">
        <v>3.2833893949999999</v>
      </c>
    </row>
    <row r="14" spans="1:2" ht="24.95" customHeight="1">
      <c r="A14" s="9" t="s">
        <v>9</v>
      </c>
      <c r="B14" s="9">
        <v>3.2833893949999999</v>
      </c>
    </row>
    <row r="15" spans="1:2" ht="24.95" customHeight="1">
      <c r="A15" s="9" t="s">
        <v>19</v>
      </c>
      <c r="B15" s="9">
        <v>3.2833893949999999</v>
      </c>
    </row>
    <row r="16" spans="1:2" ht="24.95" customHeight="1">
      <c r="A16" s="9" t="s">
        <v>20</v>
      </c>
      <c r="B16" s="9">
        <v>3.2833893949999999</v>
      </c>
    </row>
    <row r="17" spans="1:2" ht="24.95" customHeight="1">
      <c r="A17" s="9" t="s">
        <v>21</v>
      </c>
      <c r="B17" s="9">
        <v>3.2833893949999999</v>
      </c>
    </row>
    <row r="18" spans="1:2" ht="24.95" customHeight="1">
      <c r="A18" s="9" t="s">
        <v>22</v>
      </c>
      <c r="B18" s="9">
        <v>3.2833893949999999</v>
      </c>
    </row>
    <row r="19" spans="1:2" ht="24.95" customHeight="1">
      <c r="A19" s="9" t="s">
        <v>68</v>
      </c>
      <c r="B19" s="9">
        <v>0.73748873100000001</v>
      </c>
    </row>
    <row r="20" spans="1:2" ht="24.95" customHeight="1">
      <c r="A20" s="9" t="s">
        <v>69</v>
      </c>
      <c r="B20" s="9">
        <v>0.73748873100000001</v>
      </c>
    </row>
    <row r="21" spans="1:2" ht="24.95" customHeight="1">
      <c r="A21" s="9" t="s">
        <v>76</v>
      </c>
      <c r="B21" s="9">
        <v>0.73748873100000001</v>
      </c>
    </row>
    <row r="22" spans="1:2" ht="24.95" customHeight="1">
      <c r="A22" s="9" t="s">
        <v>70</v>
      </c>
      <c r="B22" s="9">
        <v>0.73748873100000001</v>
      </c>
    </row>
    <row r="23" spans="1:2" ht="24.95" customHeight="1">
      <c r="A23" s="9" t="s">
        <v>71</v>
      </c>
      <c r="B23" s="9">
        <v>0.73748873100000001</v>
      </c>
    </row>
    <row r="24" spans="1:2" ht="24.95" customHeight="1">
      <c r="A24" s="9" t="s">
        <v>74</v>
      </c>
      <c r="B24" s="9">
        <v>0.73748873100000001</v>
      </c>
    </row>
    <row r="25" spans="1:2" ht="24.95" customHeight="1">
      <c r="A25" s="9" t="s">
        <v>72</v>
      </c>
      <c r="B25" s="9">
        <v>0.73748873100000001</v>
      </c>
    </row>
    <row r="26" spans="1:2" ht="24.95" customHeight="1">
      <c r="A26" s="9" t="s">
        <v>73</v>
      </c>
      <c r="B26" s="9">
        <v>0.73748873100000001</v>
      </c>
    </row>
    <row r="27" spans="1:2" ht="24.95" customHeight="1">
      <c r="A27" s="9" t="s">
        <v>75</v>
      </c>
      <c r="B27" s="9">
        <v>0.73748873100000001</v>
      </c>
    </row>
    <row r="28" spans="1:2" ht="24.95" customHeight="1">
      <c r="A28" s="9" t="s">
        <v>86</v>
      </c>
      <c r="B28" s="9">
        <v>0.15976412000000001</v>
      </c>
    </row>
    <row r="29" spans="1:2" ht="24.95" customHeight="1">
      <c r="A29" s="9" t="s">
        <v>90</v>
      </c>
      <c r="B29" s="9">
        <v>0.15976412000000001</v>
      </c>
    </row>
    <row r="30" spans="1:2" ht="24.95" customHeight="1">
      <c r="A30" s="9" t="s">
        <v>91</v>
      </c>
      <c r="B30" s="9">
        <v>0.15976412000000001</v>
      </c>
    </row>
    <row r="31" spans="1:2" ht="24.95" customHeight="1">
      <c r="A31" s="9" t="s">
        <v>87</v>
      </c>
      <c r="B31" s="9">
        <v>0.15976412000000001</v>
      </c>
    </row>
    <row r="32" spans="1:2" ht="24.95" customHeight="1">
      <c r="A32" s="9" t="s">
        <v>88</v>
      </c>
      <c r="B32" s="9">
        <v>0.15976412000000001</v>
      </c>
    </row>
    <row r="33" spans="1:2" ht="24.95" customHeight="1">
      <c r="A33" s="9" t="s">
        <v>93</v>
      </c>
      <c r="B33" s="9">
        <v>0.15976412000000001</v>
      </c>
    </row>
    <row r="34" spans="1:2" ht="24.95" customHeight="1">
      <c r="A34" s="9" t="s">
        <v>89</v>
      </c>
      <c r="B34" s="9">
        <v>0.15976412000000001</v>
      </c>
    </row>
    <row r="35" spans="1:2" ht="24.95" customHeight="1">
      <c r="A35" s="9" t="s">
        <v>92</v>
      </c>
      <c r="B35" s="9">
        <v>0.15976412000000001</v>
      </c>
    </row>
    <row r="36" spans="1:2" ht="24.95" customHeight="1">
      <c r="A36" s="9" t="s">
        <v>94</v>
      </c>
      <c r="B36" s="9">
        <v>0.15976412000000001</v>
      </c>
    </row>
    <row r="37" spans="1:2" ht="24.95" customHeight="1">
      <c r="A37" s="9" t="s">
        <v>41</v>
      </c>
      <c r="B37" s="9">
        <v>-0.894394825</v>
      </c>
    </row>
    <row r="38" spans="1:2" ht="24.95" customHeight="1">
      <c r="A38" s="9" t="s">
        <v>44</v>
      </c>
      <c r="B38" s="9">
        <v>-0.894394825</v>
      </c>
    </row>
    <row r="39" spans="1:2" ht="24.95" customHeight="1">
      <c r="A39" s="9" t="s">
        <v>45</v>
      </c>
      <c r="B39" s="9">
        <v>-0.894394825</v>
      </c>
    </row>
    <row r="40" spans="1:2" ht="24.95" customHeight="1">
      <c r="A40" s="9" t="s">
        <v>42</v>
      </c>
      <c r="B40" s="9">
        <v>-0.894394825</v>
      </c>
    </row>
    <row r="41" spans="1:2" ht="24.95" customHeight="1">
      <c r="A41" s="9" t="s">
        <v>46</v>
      </c>
      <c r="B41" s="9">
        <v>-0.894394825</v>
      </c>
    </row>
    <row r="42" spans="1:2" ht="24.95" customHeight="1">
      <c r="A42" s="9" t="s">
        <v>48</v>
      </c>
      <c r="B42" s="9">
        <v>-0.894394825</v>
      </c>
    </row>
    <row r="43" spans="1:2" ht="24.95" customHeight="1">
      <c r="A43" s="9" t="s">
        <v>43</v>
      </c>
      <c r="B43" s="9">
        <v>-0.894394825</v>
      </c>
    </row>
    <row r="44" spans="1:2" ht="24.95" customHeight="1">
      <c r="A44" s="9" t="s">
        <v>47</v>
      </c>
      <c r="B44" s="9">
        <v>-0.894394825</v>
      </c>
    </row>
    <row r="45" spans="1:2" ht="24.95" customHeight="1">
      <c r="A45" s="9" t="s">
        <v>49</v>
      </c>
      <c r="B45" s="9">
        <v>-0.894394825</v>
      </c>
    </row>
    <row r="46" spans="1:2" ht="24.95" customHeight="1">
      <c r="A46" s="9" t="s">
        <v>50</v>
      </c>
      <c r="B46" s="9">
        <v>-3.0343254960000001</v>
      </c>
    </row>
    <row r="47" spans="1:2" ht="24.95" customHeight="1">
      <c r="A47" s="9" t="s">
        <v>53</v>
      </c>
      <c r="B47" s="9">
        <v>-3.0343254960000001</v>
      </c>
    </row>
    <row r="48" spans="1:2" ht="24.95" customHeight="1">
      <c r="A48" s="9" t="s">
        <v>55</v>
      </c>
      <c r="B48" s="9">
        <v>-3.0343254960000001</v>
      </c>
    </row>
    <row r="49" spans="1:2" ht="24.95" customHeight="1">
      <c r="A49" s="9" t="s">
        <v>51</v>
      </c>
      <c r="B49" s="9">
        <v>-3.0343254960000001</v>
      </c>
    </row>
    <row r="50" spans="1:2" ht="24.95" customHeight="1">
      <c r="A50" s="9" t="s">
        <v>52</v>
      </c>
      <c r="B50" s="9">
        <v>-3.0343254960000001</v>
      </c>
    </row>
    <row r="51" spans="1:2" ht="24.95" customHeight="1">
      <c r="A51" s="9" t="s">
        <v>56</v>
      </c>
      <c r="B51" s="9">
        <v>-3.0343254960000001</v>
      </c>
    </row>
    <row r="52" spans="1:2" ht="24.95" customHeight="1">
      <c r="A52" s="9" t="s">
        <v>54</v>
      </c>
      <c r="B52" s="9">
        <v>-3.0343254960000001</v>
      </c>
    </row>
    <row r="53" spans="1:2" ht="24.95" customHeight="1">
      <c r="A53" s="9" t="s">
        <v>57</v>
      </c>
      <c r="B53" s="9">
        <v>-3.0343254960000001</v>
      </c>
    </row>
    <row r="54" spans="1:2" ht="24.95" customHeight="1">
      <c r="A54" s="9" t="s">
        <v>58</v>
      </c>
      <c r="B54" s="9">
        <v>-3.0343254960000001</v>
      </c>
    </row>
    <row r="55" spans="1:2" ht="24.95" customHeight="1">
      <c r="A55" s="9" t="s">
        <v>59</v>
      </c>
      <c r="B55" s="9">
        <v>-1.121064788</v>
      </c>
    </row>
    <row r="56" spans="1:2" ht="24.95" customHeight="1">
      <c r="A56" s="9" t="s">
        <v>61</v>
      </c>
      <c r="B56" s="9">
        <v>-1.121064788</v>
      </c>
    </row>
    <row r="57" spans="1:2" ht="24.95" customHeight="1">
      <c r="A57" s="9" t="s">
        <v>67</v>
      </c>
      <c r="B57" s="9">
        <v>-1.121064788</v>
      </c>
    </row>
    <row r="58" spans="1:2" ht="24.95" customHeight="1">
      <c r="A58" s="9" t="s">
        <v>60</v>
      </c>
      <c r="B58" s="9">
        <v>-1.121064788</v>
      </c>
    </row>
    <row r="59" spans="1:2" ht="24.95" customHeight="1">
      <c r="A59" s="9" t="s">
        <v>63</v>
      </c>
      <c r="B59" s="9">
        <v>-1.121064788</v>
      </c>
    </row>
    <row r="60" spans="1:2" ht="24.95" customHeight="1">
      <c r="A60" s="9" t="s">
        <v>66</v>
      </c>
      <c r="B60" s="9">
        <v>-1.121064788</v>
      </c>
    </row>
    <row r="61" spans="1:2" ht="24.95" customHeight="1">
      <c r="A61" s="9" t="s">
        <v>62</v>
      </c>
      <c r="B61" s="9">
        <v>-1.121064788</v>
      </c>
    </row>
    <row r="62" spans="1:2" ht="24.95" customHeight="1">
      <c r="A62" s="9" t="s">
        <v>64</v>
      </c>
      <c r="B62" s="9">
        <v>-1.121064788</v>
      </c>
    </row>
    <row r="63" spans="1:2" ht="24.95" customHeight="1">
      <c r="A63" s="9" t="s">
        <v>65</v>
      </c>
      <c r="B63" s="9">
        <v>-1.121064788</v>
      </c>
    </row>
    <row r="64" spans="1:2" ht="24.95" customHeight="1">
      <c r="A64" s="9" t="s">
        <v>77</v>
      </c>
      <c r="B64" s="9">
        <v>-0.39683586100000001</v>
      </c>
    </row>
    <row r="65" spans="1:2" ht="24.95" customHeight="1">
      <c r="A65" s="9" t="s">
        <v>79</v>
      </c>
      <c r="B65" s="9">
        <v>-0.39683586100000001</v>
      </c>
    </row>
    <row r="66" spans="1:2" ht="24.95" customHeight="1">
      <c r="A66" s="9" t="s">
        <v>83</v>
      </c>
      <c r="B66" s="9">
        <v>-0.39683586100000001</v>
      </c>
    </row>
    <row r="67" spans="1:2" ht="24.95" customHeight="1">
      <c r="A67" s="9" t="s">
        <v>78</v>
      </c>
      <c r="B67" s="9">
        <v>-0.39683586100000001</v>
      </c>
    </row>
    <row r="68" spans="1:2" ht="24.95" customHeight="1">
      <c r="A68" s="9" t="s">
        <v>81</v>
      </c>
      <c r="B68" s="9">
        <v>-0.39683586100000001</v>
      </c>
    </row>
    <row r="69" spans="1:2" ht="24.95" customHeight="1">
      <c r="A69" s="9" t="s">
        <v>85</v>
      </c>
      <c r="B69" s="9">
        <v>-0.39683586100000001</v>
      </c>
    </row>
    <row r="70" spans="1:2" ht="24.95" customHeight="1">
      <c r="A70" s="9" t="s">
        <v>80</v>
      </c>
      <c r="B70" s="9">
        <v>-0.39683586100000001</v>
      </c>
    </row>
    <row r="71" spans="1:2" ht="24.95" customHeight="1">
      <c r="A71" s="9" t="s">
        <v>82</v>
      </c>
      <c r="B71" s="9">
        <v>-0.39683586100000001</v>
      </c>
    </row>
    <row r="72" spans="1:2" ht="24.95" customHeight="1">
      <c r="A72" s="9" t="s">
        <v>84</v>
      </c>
      <c r="B72" s="9">
        <v>-0.39683586100000001</v>
      </c>
    </row>
    <row r="73" spans="1:2" ht="24.95" customHeight="1">
      <c r="A73" s="9" t="s">
        <v>23</v>
      </c>
      <c r="B73" s="9">
        <v>-0.45920930700000001</v>
      </c>
    </row>
    <row r="74" spans="1:2" ht="24.95" customHeight="1">
      <c r="A74" s="9" t="s">
        <v>24</v>
      </c>
      <c r="B74" s="9">
        <v>-0.45920930700000001</v>
      </c>
    </row>
    <row r="75" spans="1:2" ht="24.95" customHeight="1">
      <c r="A75" s="9" t="s">
        <v>29</v>
      </c>
      <c r="B75" s="9">
        <v>-0.45920930700000001</v>
      </c>
    </row>
    <row r="76" spans="1:2" ht="24.95" customHeight="1">
      <c r="A76" s="9" t="s">
        <v>25</v>
      </c>
      <c r="B76" s="9">
        <v>-0.45920930700000001</v>
      </c>
    </row>
    <row r="77" spans="1:2" ht="24.95" customHeight="1">
      <c r="A77" s="9" t="s">
        <v>26</v>
      </c>
      <c r="B77" s="9">
        <v>-0.45920930700000001</v>
      </c>
    </row>
    <row r="78" spans="1:2" ht="24.95" customHeight="1">
      <c r="A78" s="9" t="s">
        <v>27</v>
      </c>
      <c r="B78" s="9">
        <v>-0.45920930700000001</v>
      </c>
    </row>
    <row r="79" spans="1:2" ht="24.95" customHeight="1">
      <c r="A79" s="9" t="s">
        <v>28</v>
      </c>
      <c r="B79" s="9">
        <v>-0.45920930700000001</v>
      </c>
    </row>
    <row r="80" spans="1:2" ht="24.95" customHeight="1">
      <c r="A80" s="9" t="s">
        <v>30</v>
      </c>
      <c r="B80" s="9">
        <v>-0.45920930700000001</v>
      </c>
    </row>
    <row r="81" spans="1:2" ht="24.95" customHeight="1">
      <c r="A81" s="9" t="s">
        <v>31</v>
      </c>
      <c r="B81" s="9">
        <v>-0.45920930700000001</v>
      </c>
    </row>
    <row r="82" spans="1:2" ht="24.95" customHeight="1">
      <c r="A82" s="9" t="s">
        <v>32</v>
      </c>
      <c r="B82" s="9">
        <v>-0.96123806000000001</v>
      </c>
    </row>
    <row r="83" spans="1:2" ht="24.95" customHeight="1">
      <c r="A83" s="9" t="s">
        <v>40</v>
      </c>
      <c r="B83" s="9">
        <v>-0.96123806000000001</v>
      </c>
    </row>
    <row r="84" spans="1:2" ht="24.95" customHeight="1">
      <c r="A84" s="9" t="s">
        <v>37</v>
      </c>
      <c r="B84" s="9">
        <v>-0.96123806000000001</v>
      </c>
    </row>
    <row r="85" spans="1:2" ht="24.95" customHeight="1">
      <c r="A85" s="9" t="s">
        <v>33</v>
      </c>
      <c r="B85" s="9">
        <v>-0.96123806000000001</v>
      </c>
    </row>
    <row r="86" spans="1:2" ht="24.95" customHeight="1">
      <c r="A86" s="9" t="s">
        <v>34</v>
      </c>
      <c r="B86" s="9">
        <v>-0.96123806000000001</v>
      </c>
    </row>
    <row r="87" spans="1:2" ht="24.95" customHeight="1">
      <c r="A87" s="9" t="s">
        <v>39</v>
      </c>
      <c r="B87" s="9">
        <v>-0.96123806000000001</v>
      </c>
    </row>
    <row r="88" spans="1:2" ht="24.95" customHeight="1">
      <c r="A88" s="9" t="s">
        <v>35</v>
      </c>
      <c r="B88" s="9">
        <v>-0.96123806000000001</v>
      </c>
    </row>
    <row r="89" spans="1:2" ht="24.95" customHeight="1">
      <c r="A89" s="9" t="s">
        <v>36</v>
      </c>
      <c r="B89" s="9">
        <v>-0.96123806000000001</v>
      </c>
    </row>
    <row r="90" spans="1:2" ht="24.95" customHeight="1">
      <c r="A90" s="9" t="s">
        <v>38</v>
      </c>
      <c r="B90" s="9">
        <v>-0.9612380600000000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64C94-E000-47D7-9C90-3569213D8859}">
  <dimension ref="A1:B25"/>
  <sheetViews>
    <sheetView workbookViewId="0"/>
  </sheetViews>
  <sheetFormatPr defaultColWidth="8.42578125" defaultRowHeight="24.95" customHeight="1"/>
  <cols>
    <col min="1" max="1" width="27" style="9" customWidth="1"/>
    <col min="2" max="2" width="8.42578125" style="9"/>
    <col min="3" max="16384" width="8.42578125" style="12"/>
  </cols>
  <sheetData>
    <row r="1" spans="1:2" s="15" customFormat="1" ht="24.95" customHeight="1">
      <c r="A1" s="17" t="s">
        <v>611</v>
      </c>
      <c r="B1" s="7"/>
    </row>
    <row r="2" spans="1:2" ht="24.95" customHeight="1">
      <c r="A2" s="9" t="s">
        <v>231</v>
      </c>
      <c r="B2" s="9" t="s">
        <v>207</v>
      </c>
    </row>
    <row r="3" spans="1:2" ht="24.95" customHeight="1">
      <c r="A3" s="9" t="s">
        <v>208</v>
      </c>
      <c r="B3" s="9">
        <v>-0.30568254222365099</v>
      </c>
    </row>
    <row r="4" spans="1:2" ht="24.95" customHeight="1">
      <c r="A4" s="9" t="s">
        <v>209</v>
      </c>
      <c r="B4" s="9">
        <v>-0.30568254222365099</v>
      </c>
    </row>
    <row r="5" spans="1:2" ht="24.95" customHeight="1">
      <c r="A5" s="9" t="s">
        <v>210</v>
      </c>
      <c r="B5" s="9">
        <v>-0.30568238334667502</v>
      </c>
    </row>
    <row r="6" spans="1:2" ht="24.95" customHeight="1">
      <c r="A6" s="9" t="s">
        <v>211</v>
      </c>
      <c r="B6" s="9">
        <v>-0.30568238334667502</v>
      </c>
    </row>
    <row r="7" spans="1:2" ht="24.95" customHeight="1">
      <c r="A7" s="9" t="s">
        <v>212</v>
      </c>
      <c r="B7" s="9">
        <v>-0.30568187762002402</v>
      </c>
    </row>
    <row r="8" spans="1:2" ht="24.95" customHeight="1">
      <c r="A8" s="9" t="s">
        <v>213</v>
      </c>
      <c r="B8" s="9">
        <v>-0.30568187762210403</v>
      </c>
    </row>
    <row r="9" spans="1:2" ht="24.95" customHeight="1">
      <c r="A9" s="9" t="s">
        <v>214</v>
      </c>
      <c r="B9" s="9">
        <v>-3.1722726050773302E-2</v>
      </c>
    </row>
    <row r="10" spans="1:2" ht="24.95" customHeight="1">
      <c r="A10" s="9" t="s">
        <v>215</v>
      </c>
      <c r="B10" s="9">
        <v>-3.17227261481371E-2</v>
      </c>
    </row>
    <row r="11" spans="1:2" ht="24.95" customHeight="1">
      <c r="A11" s="9" t="s">
        <v>216</v>
      </c>
      <c r="B11" s="9">
        <v>0.18546308394706101</v>
      </c>
    </row>
    <row r="12" spans="1:2" ht="24.95" customHeight="1">
      <c r="A12" s="9" t="s">
        <v>217</v>
      </c>
      <c r="B12" s="9">
        <v>0.18546308394706101</v>
      </c>
    </row>
    <row r="13" spans="1:2" ht="24.95" customHeight="1">
      <c r="A13" s="9" t="s">
        <v>218</v>
      </c>
      <c r="B13" s="9">
        <v>0.183960727308389</v>
      </c>
    </row>
    <row r="14" spans="1:2" ht="24.95" customHeight="1">
      <c r="A14" s="9" t="s">
        <v>219</v>
      </c>
      <c r="B14" s="9">
        <v>0.183960727308389</v>
      </c>
    </row>
    <row r="15" spans="1:2" ht="24.95" customHeight="1">
      <c r="A15" s="9" t="s">
        <v>220</v>
      </c>
      <c r="B15" s="9">
        <v>0.17477050109044601</v>
      </c>
    </row>
    <row r="16" spans="1:2" ht="24.95" customHeight="1">
      <c r="A16" s="9" t="s">
        <v>221</v>
      </c>
      <c r="B16" s="9">
        <v>0.18345855627910099</v>
      </c>
    </row>
    <row r="17" spans="1:2" ht="24.95" customHeight="1">
      <c r="A17" s="9" t="s">
        <v>222</v>
      </c>
      <c r="B17" s="9">
        <v>0.18345855627910099</v>
      </c>
    </row>
    <row r="18" spans="1:2" ht="24.95" customHeight="1">
      <c r="A18" s="9" t="s">
        <v>223</v>
      </c>
      <c r="B18" s="9">
        <v>0.185003109758277</v>
      </c>
    </row>
    <row r="19" spans="1:2" ht="24.95" customHeight="1">
      <c r="A19" s="9" t="s">
        <v>224</v>
      </c>
      <c r="B19" s="9">
        <v>0.185003109758277</v>
      </c>
    </row>
    <row r="20" spans="1:2" ht="24.95" customHeight="1">
      <c r="A20" s="9" t="s">
        <v>225</v>
      </c>
      <c r="B20" s="9">
        <v>0.18554507189471001</v>
      </c>
    </row>
    <row r="21" spans="1:2" ht="24.95" customHeight="1">
      <c r="A21" s="9" t="s">
        <v>226</v>
      </c>
      <c r="B21" s="9">
        <v>0.18470847462790799</v>
      </c>
    </row>
    <row r="22" spans="1:2" ht="24.95" customHeight="1">
      <c r="A22" s="9" t="s">
        <v>227</v>
      </c>
      <c r="B22" s="9">
        <v>0.18470847462790799</v>
      </c>
    </row>
    <row r="23" spans="1:2" ht="24.95" customHeight="1">
      <c r="A23" s="9" t="s">
        <v>228</v>
      </c>
      <c r="B23" s="9">
        <v>-0.109420891805559</v>
      </c>
    </row>
    <row r="24" spans="1:2" ht="24.95" customHeight="1">
      <c r="A24" s="9" t="s">
        <v>229</v>
      </c>
      <c r="B24" s="9">
        <v>-0.109420891805192</v>
      </c>
    </row>
    <row r="25" spans="1:2" ht="24.95" customHeight="1">
      <c r="A25" s="9" t="s">
        <v>230</v>
      </c>
      <c r="B25" s="9">
        <v>-8.9122634634188305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CA9ED-1892-43C0-A8B3-F9B13A405F43}">
  <dimension ref="A1:B90"/>
  <sheetViews>
    <sheetView workbookViewId="0"/>
  </sheetViews>
  <sheetFormatPr defaultColWidth="30.42578125" defaultRowHeight="24.95" customHeight="1"/>
  <cols>
    <col min="1" max="1" width="21.85546875" style="9" customWidth="1"/>
    <col min="2" max="2" width="30.42578125" style="9"/>
  </cols>
  <sheetData>
    <row r="1" spans="1:2" ht="21" customHeight="1">
      <c r="A1" s="17" t="s">
        <v>612</v>
      </c>
    </row>
    <row r="2" spans="1:2" ht="24.95" customHeight="1">
      <c r="A2" s="9" t="s">
        <v>100</v>
      </c>
      <c r="B2" s="9" t="s">
        <v>447</v>
      </c>
    </row>
    <row r="3" spans="1:2" ht="24.95" customHeight="1">
      <c r="A3" s="9" t="s">
        <v>10</v>
      </c>
      <c r="B3" s="9">
        <v>-0.10942089200000001</v>
      </c>
    </row>
    <row r="4" spans="1:2" ht="24.95" customHeight="1">
      <c r="A4" s="9" t="s">
        <v>11</v>
      </c>
      <c r="B4" s="9">
        <v>-0.10942089200000001</v>
      </c>
    </row>
    <row r="5" spans="1:2" ht="24.95" customHeight="1">
      <c r="A5" s="9" t="s">
        <v>12</v>
      </c>
      <c r="B5" s="9">
        <v>-0.10942089200000001</v>
      </c>
    </row>
    <row r="6" spans="1:2" ht="24.95" customHeight="1">
      <c r="A6" s="9" t="s">
        <v>13</v>
      </c>
      <c r="B6" s="9">
        <v>-3.1722726E-2</v>
      </c>
    </row>
    <row r="7" spans="1:2" ht="24.95" customHeight="1">
      <c r="A7" s="9" t="s">
        <v>14</v>
      </c>
      <c r="B7" s="9">
        <v>-3.1722726E-2</v>
      </c>
    </row>
    <row r="8" spans="1:2" ht="24.95" customHeight="1">
      <c r="A8" s="9" t="s">
        <v>15</v>
      </c>
      <c r="B8" s="9">
        <v>-3.1722726E-2</v>
      </c>
    </row>
    <row r="9" spans="1:2" ht="24.95" customHeight="1">
      <c r="A9" s="9" t="s">
        <v>16</v>
      </c>
      <c r="B9" s="9">
        <v>-0.305682542</v>
      </c>
    </row>
    <row r="10" spans="1:2" ht="24.95" customHeight="1">
      <c r="A10" s="9" t="s">
        <v>17</v>
      </c>
      <c r="B10" s="9">
        <v>-0.305682542</v>
      </c>
    </row>
    <row r="11" spans="1:2" ht="24.95" customHeight="1">
      <c r="A11" s="9" t="s">
        <v>18</v>
      </c>
      <c r="B11" s="9">
        <v>-0.305682542</v>
      </c>
    </row>
    <row r="12" spans="1:2" ht="24.95" customHeight="1">
      <c r="A12" s="9" t="s">
        <v>7</v>
      </c>
      <c r="B12" s="9">
        <v>0.18345855599999999</v>
      </c>
    </row>
    <row r="13" spans="1:2" ht="24.95" customHeight="1">
      <c r="A13" s="9" t="s">
        <v>8</v>
      </c>
      <c r="B13" s="9">
        <v>0.18345855599999999</v>
      </c>
    </row>
    <row r="14" spans="1:2" ht="24.95" customHeight="1">
      <c r="A14" s="9" t="s">
        <v>9</v>
      </c>
      <c r="B14" s="9">
        <v>0.18345855599999999</v>
      </c>
    </row>
    <row r="15" spans="1:2" ht="24.95" customHeight="1">
      <c r="A15" s="9" t="s">
        <v>19</v>
      </c>
      <c r="B15" s="9">
        <v>0.17477050099999999</v>
      </c>
    </row>
    <row r="16" spans="1:2" ht="24.95" customHeight="1">
      <c r="A16" s="9" t="s">
        <v>20</v>
      </c>
      <c r="B16" s="9">
        <v>0.17477050099999999</v>
      </c>
    </row>
    <row r="17" spans="1:2" ht="24.95" customHeight="1">
      <c r="A17" s="9" t="s">
        <v>21</v>
      </c>
      <c r="B17" s="9">
        <v>0.17477050099999999</v>
      </c>
    </row>
    <row r="18" spans="1:2" ht="24.95" customHeight="1">
      <c r="A18" s="9" t="s">
        <v>22</v>
      </c>
      <c r="B18" s="9">
        <v>0.185463084</v>
      </c>
    </row>
    <row r="19" spans="1:2" ht="24.95" customHeight="1">
      <c r="A19" s="9" t="s">
        <v>68</v>
      </c>
      <c r="B19" s="9">
        <v>0.18345855599999999</v>
      </c>
    </row>
    <row r="20" spans="1:2" ht="24.95" customHeight="1">
      <c r="A20" s="9" t="s">
        <v>69</v>
      </c>
      <c r="B20" s="9">
        <v>0.18345855599999999</v>
      </c>
    </row>
    <row r="21" spans="1:2" ht="24.95" customHeight="1">
      <c r="A21" s="9" t="s">
        <v>76</v>
      </c>
      <c r="B21" s="9">
        <v>0.18345855599999999</v>
      </c>
    </row>
    <row r="22" spans="1:2" ht="24.95" customHeight="1">
      <c r="A22" s="9" t="s">
        <v>70</v>
      </c>
      <c r="B22" s="9">
        <v>-0.305682383</v>
      </c>
    </row>
    <row r="23" spans="1:2" ht="24.95" customHeight="1">
      <c r="A23" s="9" t="s">
        <v>71</v>
      </c>
      <c r="B23" s="9">
        <v>-0.305682383</v>
      </c>
    </row>
    <row r="24" spans="1:2" ht="24.95" customHeight="1">
      <c r="A24" s="9" t="s">
        <v>74</v>
      </c>
      <c r="B24" s="9">
        <v>-0.305682383</v>
      </c>
    </row>
    <row r="25" spans="1:2" ht="24.95" customHeight="1">
      <c r="A25" s="9" t="s">
        <v>72</v>
      </c>
      <c r="B25" s="9">
        <v>-0.305682383</v>
      </c>
    </row>
    <row r="26" spans="1:2" ht="24.95" customHeight="1">
      <c r="A26" s="9" t="s">
        <v>73</v>
      </c>
      <c r="B26" s="9">
        <v>-0.305682383</v>
      </c>
    </row>
    <row r="27" spans="1:2" ht="24.95" customHeight="1">
      <c r="A27" s="9" t="s">
        <v>75</v>
      </c>
      <c r="B27" s="9">
        <v>-0.305682383</v>
      </c>
    </row>
    <row r="28" spans="1:2" ht="24.95" customHeight="1">
      <c r="A28" s="9" t="s">
        <v>86</v>
      </c>
      <c r="B28" s="9">
        <v>0.18345855599999999</v>
      </c>
    </row>
    <row r="29" spans="1:2" ht="24.95" customHeight="1">
      <c r="A29" s="9" t="s">
        <v>90</v>
      </c>
      <c r="B29" s="9">
        <v>0.18345855599999999</v>
      </c>
    </row>
    <row r="30" spans="1:2" ht="24.95" customHeight="1">
      <c r="A30" s="9" t="s">
        <v>91</v>
      </c>
      <c r="B30" s="9">
        <v>0.18345855599999999</v>
      </c>
    </row>
    <row r="31" spans="1:2" ht="24.95" customHeight="1">
      <c r="A31" s="9" t="s">
        <v>87</v>
      </c>
      <c r="B31" s="9">
        <v>-3.1722726E-2</v>
      </c>
    </row>
    <row r="32" spans="1:2" ht="24.95" customHeight="1">
      <c r="A32" s="9" t="s">
        <v>88</v>
      </c>
      <c r="B32" s="9">
        <v>-3.1722726E-2</v>
      </c>
    </row>
    <row r="33" spans="1:2" ht="24.95" customHeight="1">
      <c r="A33" s="9" t="s">
        <v>93</v>
      </c>
      <c r="B33" s="9">
        <v>-3.1722726E-2</v>
      </c>
    </row>
    <row r="34" spans="1:2" ht="24.95" customHeight="1">
      <c r="A34" s="9" t="s">
        <v>89</v>
      </c>
      <c r="B34" s="9">
        <v>-8.9122635000000006E-2</v>
      </c>
    </row>
    <row r="35" spans="1:2" ht="24.95" customHeight="1">
      <c r="A35" s="9" t="s">
        <v>92</v>
      </c>
      <c r="B35" s="9">
        <v>-8.9122635000000006E-2</v>
      </c>
    </row>
    <row r="36" spans="1:2" ht="24.95" customHeight="1">
      <c r="A36" s="9" t="s">
        <v>94</v>
      </c>
      <c r="B36" s="9">
        <v>-8.9122635000000006E-2</v>
      </c>
    </row>
    <row r="37" spans="1:2" ht="24.95" customHeight="1">
      <c r="A37" s="9" t="s">
        <v>41</v>
      </c>
      <c r="B37" s="9">
        <v>0.18345855599999999</v>
      </c>
    </row>
    <row r="38" spans="1:2" ht="24.95" customHeight="1">
      <c r="A38" s="9" t="s">
        <v>44</v>
      </c>
      <c r="B38" s="9">
        <v>0.18345855599999999</v>
      </c>
    </row>
    <row r="39" spans="1:2" ht="24.95" customHeight="1">
      <c r="A39" s="9" t="s">
        <v>45</v>
      </c>
      <c r="B39" s="9">
        <v>0.18345855599999999</v>
      </c>
    </row>
    <row r="40" spans="1:2" ht="24.95" customHeight="1">
      <c r="A40" s="9" t="s">
        <v>42</v>
      </c>
      <c r="B40" s="9">
        <v>0.185463084</v>
      </c>
    </row>
    <row r="41" spans="1:2" ht="24.95" customHeight="1">
      <c r="A41" s="9" t="s">
        <v>46</v>
      </c>
      <c r="B41" s="9">
        <v>0.185463084</v>
      </c>
    </row>
    <row r="42" spans="1:2" ht="24.95" customHeight="1">
      <c r="A42" s="9" t="s">
        <v>48</v>
      </c>
      <c r="B42" s="9">
        <v>0.185463084</v>
      </c>
    </row>
    <row r="43" spans="1:2" ht="24.95" customHeight="1">
      <c r="A43" s="9" t="s">
        <v>43</v>
      </c>
      <c r="B43" s="9">
        <v>-3.1722726E-2</v>
      </c>
    </row>
    <row r="44" spans="1:2" ht="24.95" customHeight="1">
      <c r="A44" s="9" t="s">
        <v>47</v>
      </c>
      <c r="B44" s="9">
        <v>-3.1722726E-2</v>
      </c>
    </row>
    <row r="45" spans="1:2" ht="24.95" customHeight="1">
      <c r="A45" s="9" t="s">
        <v>49</v>
      </c>
      <c r="B45" s="9">
        <v>-3.1722726E-2</v>
      </c>
    </row>
    <row r="46" spans="1:2" ht="24.95" customHeight="1">
      <c r="A46" s="9" t="s">
        <v>50</v>
      </c>
      <c r="B46" s="9">
        <v>-0.305682383</v>
      </c>
    </row>
    <row r="47" spans="1:2" ht="24.95" customHeight="1">
      <c r="A47" s="9" t="s">
        <v>53</v>
      </c>
      <c r="B47" s="9">
        <v>-0.305682383</v>
      </c>
    </row>
    <row r="48" spans="1:2" ht="24.95" customHeight="1">
      <c r="A48" s="9" t="s">
        <v>55</v>
      </c>
      <c r="B48" s="9">
        <v>-0.305682383</v>
      </c>
    </row>
    <row r="49" spans="1:2" ht="24.95" customHeight="1">
      <c r="A49" s="9" t="s">
        <v>51</v>
      </c>
      <c r="B49" s="9">
        <v>0.18345855599999999</v>
      </c>
    </row>
    <row r="50" spans="1:2" ht="24.95" customHeight="1">
      <c r="A50" s="9" t="s">
        <v>52</v>
      </c>
      <c r="B50" s="9">
        <v>0.18345855599999999</v>
      </c>
    </row>
    <row r="51" spans="1:2" ht="24.95" customHeight="1">
      <c r="A51" s="9" t="s">
        <v>56</v>
      </c>
      <c r="B51" s="9">
        <v>0.18345855599999999</v>
      </c>
    </row>
    <row r="52" spans="1:2" ht="24.95" customHeight="1">
      <c r="A52" s="9" t="s">
        <v>54</v>
      </c>
      <c r="B52" s="9">
        <v>-0.30568187800000002</v>
      </c>
    </row>
    <row r="53" spans="1:2" ht="24.95" customHeight="1">
      <c r="A53" s="9" t="s">
        <v>57</v>
      </c>
      <c r="B53" s="9">
        <v>-0.30568187800000002</v>
      </c>
    </row>
    <row r="54" spans="1:2" ht="24.95" customHeight="1">
      <c r="A54" s="9" t="s">
        <v>58</v>
      </c>
      <c r="B54" s="9">
        <v>-0.30568187800000002</v>
      </c>
    </row>
    <row r="55" spans="1:2" ht="24.95" customHeight="1">
      <c r="A55" s="9" t="s">
        <v>59</v>
      </c>
      <c r="B55" s="9">
        <v>0.18554507200000001</v>
      </c>
    </row>
    <row r="56" spans="1:2" ht="24.95" customHeight="1">
      <c r="A56" s="9" t="s">
        <v>61</v>
      </c>
      <c r="B56" s="9">
        <v>0.18554507200000001</v>
      </c>
    </row>
    <row r="57" spans="1:2" ht="24.95" customHeight="1">
      <c r="A57" s="9" t="s">
        <v>67</v>
      </c>
      <c r="B57" s="9">
        <v>0.18554507200000001</v>
      </c>
    </row>
    <row r="58" spans="1:2" ht="24.95" customHeight="1">
      <c r="A58" s="9" t="s">
        <v>60</v>
      </c>
      <c r="B58" s="9">
        <v>-0.305682383</v>
      </c>
    </row>
    <row r="59" spans="1:2" ht="24.95" customHeight="1">
      <c r="A59" s="9" t="s">
        <v>63</v>
      </c>
      <c r="B59" s="9">
        <v>-0.305682383</v>
      </c>
    </row>
    <row r="60" spans="1:2" ht="24.95" customHeight="1">
      <c r="A60" s="9" t="s">
        <v>66</v>
      </c>
      <c r="B60" s="9">
        <v>-0.305682383</v>
      </c>
    </row>
    <row r="61" spans="1:2" ht="24.95" customHeight="1">
      <c r="A61" s="9" t="s">
        <v>62</v>
      </c>
      <c r="B61" s="9">
        <v>0.18470847500000001</v>
      </c>
    </row>
    <row r="62" spans="1:2" ht="24.95" customHeight="1">
      <c r="A62" s="9" t="s">
        <v>64</v>
      </c>
      <c r="B62" s="9">
        <v>0.18470847500000001</v>
      </c>
    </row>
    <row r="63" spans="1:2" ht="24.95" customHeight="1">
      <c r="A63" s="9" t="s">
        <v>65</v>
      </c>
      <c r="B63" s="9">
        <v>0.18470847500000001</v>
      </c>
    </row>
    <row r="64" spans="1:2" ht="24.95" customHeight="1">
      <c r="A64" s="9" t="s">
        <v>77</v>
      </c>
      <c r="B64" s="9">
        <v>-0.30568187800000002</v>
      </c>
    </row>
    <row r="65" spans="1:2" ht="24.95" customHeight="1">
      <c r="A65" s="9" t="s">
        <v>79</v>
      </c>
      <c r="B65" s="9">
        <v>-0.30568187800000002</v>
      </c>
    </row>
    <row r="66" spans="1:2" ht="24.95" customHeight="1">
      <c r="A66" s="9" t="s">
        <v>83</v>
      </c>
      <c r="B66" s="9">
        <v>-0.30568187800000002</v>
      </c>
    </row>
    <row r="67" spans="1:2" ht="24.95" customHeight="1">
      <c r="A67" s="9" t="s">
        <v>78</v>
      </c>
      <c r="B67" s="9">
        <v>-0.10942089200000001</v>
      </c>
    </row>
    <row r="68" spans="1:2" ht="24.95" customHeight="1">
      <c r="A68" s="9" t="s">
        <v>81</v>
      </c>
      <c r="B68" s="9">
        <v>-0.10942089200000001</v>
      </c>
    </row>
    <row r="69" spans="1:2" ht="24.95" customHeight="1">
      <c r="A69" s="9" t="s">
        <v>85</v>
      </c>
      <c r="B69" s="9">
        <v>-0.10942089200000001</v>
      </c>
    </row>
    <row r="70" spans="1:2" ht="24.95" customHeight="1">
      <c r="A70" s="9" t="s">
        <v>80</v>
      </c>
      <c r="B70" s="9">
        <v>-0.305682542</v>
      </c>
    </row>
    <row r="71" spans="1:2" ht="24.95" customHeight="1">
      <c r="A71" s="9" t="s">
        <v>82</v>
      </c>
      <c r="B71" s="9">
        <v>-0.305682542</v>
      </c>
    </row>
    <row r="72" spans="1:2" ht="24.95" customHeight="1">
      <c r="A72" s="9" t="s">
        <v>84</v>
      </c>
      <c r="B72" s="9">
        <v>-0.305682542</v>
      </c>
    </row>
    <row r="73" spans="1:2" ht="24.95" customHeight="1">
      <c r="A73" s="9" t="s">
        <v>23</v>
      </c>
      <c r="B73" s="9">
        <v>0.18470847500000001</v>
      </c>
    </row>
    <row r="74" spans="1:2" ht="24.95" customHeight="1">
      <c r="A74" s="9" t="s">
        <v>24</v>
      </c>
      <c r="B74" s="9">
        <v>0.18470847500000001</v>
      </c>
    </row>
    <row r="75" spans="1:2" ht="24.95" customHeight="1">
      <c r="A75" s="9" t="s">
        <v>29</v>
      </c>
      <c r="B75" s="9">
        <v>0.18470847500000001</v>
      </c>
    </row>
    <row r="76" spans="1:2" ht="24.95" customHeight="1">
      <c r="A76" s="9" t="s">
        <v>25</v>
      </c>
      <c r="B76" s="9">
        <v>-0.30568187800000002</v>
      </c>
    </row>
    <row r="77" spans="1:2" ht="24.95" customHeight="1">
      <c r="A77" s="9" t="s">
        <v>26</v>
      </c>
      <c r="B77" s="9">
        <v>-0.30568187800000002</v>
      </c>
    </row>
    <row r="78" spans="1:2" ht="24.95" customHeight="1">
      <c r="A78" s="9" t="s">
        <v>27</v>
      </c>
      <c r="B78" s="9">
        <v>-0.30568187800000002</v>
      </c>
    </row>
    <row r="79" spans="1:2" ht="24.95" customHeight="1">
      <c r="A79" s="9" t="s">
        <v>28</v>
      </c>
      <c r="B79" s="9">
        <v>0.18396072699999999</v>
      </c>
    </row>
    <row r="80" spans="1:2" ht="24.95" customHeight="1">
      <c r="A80" s="9" t="s">
        <v>30</v>
      </c>
      <c r="B80" s="9">
        <v>0.18396072699999999</v>
      </c>
    </row>
    <row r="81" spans="1:2" ht="24.95" customHeight="1">
      <c r="A81" s="9" t="s">
        <v>31</v>
      </c>
      <c r="B81" s="9">
        <v>0.18396072699999999</v>
      </c>
    </row>
    <row r="82" spans="1:2" ht="24.95" customHeight="1">
      <c r="A82" s="9" t="s">
        <v>32</v>
      </c>
      <c r="B82" s="9">
        <v>0.18500311</v>
      </c>
    </row>
    <row r="83" spans="1:2" ht="24.95" customHeight="1">
      <c r="A83" s="9" t="s">
        <v>40</v>
      </c>
      <c r="B83" s="9">
        <v>0.18500311</v>
      </c>
    </row>
    <row r="84" spans="1:2" ht="24.95" customHeight="1">
      <c r="A84" s="9" t="s">
        <v>37</v>
      </c>
      <c r="B84" s="9">
        <v>0.18500311</v>
      </c>
    </row>
    <row r="85" spans="1:2" ht="24.95" customHeight="1">
      <c r="A85" s="9" t="s">
        <v>33</v>
      </c>
      <c r="B85" s="9">
        <v>0.18500311</v>
      </c>
    </row>
    <row r="86" spans="1:2" ht="24.95" customHeight="1">
      <c r="A86" s="9" t="s">
        <v>34</v>
      </c>
      <c r="B86" s="9">
        <v>0.18500311</v>
      </c>
    </row>
    <row r="87" spans="1:2" ht="24.95" customHeight="1">
      <c r="A87" s="9" t="s">
        <v>39</v>
      </c>
      <c r="B87" s="9">
        <v>0.18500311</v>
      </c>
    </row>
    <row r="88" spans="1:2" ht="24.95" customHeight="1">
      <c r="A88" s="9" t="s">
        <v>35</v>
      </c>
      <c r="B88" s="9">
        <v>0.18396072699999999</v>
      </c>
    </row>
    <row r="89" spans="1:2" ht="24.95" customHeight="1">
      <c r="A89" s="9" t="s">
        <v>36</v>
      </c>
      <c r="B89" s="9">
        <v>0.18396072699999999</v>
      </c>
    </row>
    <row r="90" spans="1:2" ht="24.95" customHeight="1">
      <c r="A90" s="9" t="s">
        <v>38</v>
      </c>
      <c r="B90" s="9">
        <v>0.1839607269999999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1E789-ACD5-457D-AD5D-E8B3B0C90061}">
  <dimension ref="A1:D174"/>
  <sheetViews>
    <sheetView workbookViewId="0"/>
  </sheetViews>
  <sheetFormatPr defaultColWidth="30.42578125" defaultRowHeight="24.95" customHeight="1"/>
  <cols>
    <col min="1" max="16384" width="30.42578125" style="9"/>
  </cols>
  <sheetData>
    <row r="1" spans="1:4" ht="24.95" customHeight="1">
      <c r="A1" s="17" t="s">
        <v>616</v>
      </c>
    </row>
    <row r="2" spans="1:4" ht="24.95" customHeight="1">
      <c r="A2" s="9" t="s">
        <v>444</v>
      </c>
      <c r="B2" s="9" t="s">
        <v>441</v>
      </c>
      <c r="C2" s="9" t="s">
        <v>442</v>
      </c>
      <c r="D2" s="9" t="s">
        <v>443</v>
      </c>
    </row>
    <row r="3" spans="1:4" ht="24.95" customHeight="1">
      <c r="A3" s="9" t="s">
        <v>275</v>
      </c>
      <c r="B3" s="9">
        <v>1.06186E-3</v>
      </c>
      <c r="C3" s="9">
        <v>6.07495E-4</v>
      </c>
      <c r="D3" s="9">
        <v>1.9144699999999999E-3</v>
      </c>
    </row>
    <row r="4" spans="1:4" ht="24.95" customHeight="1">
      <c r="A4" s="9" t="s">
        <v>276</v>
      </c>
      <c r="B4" s="9">
        <v>2.3121299999999999E-3</v>
      </c>
      <c r="C4" s="9">
        <v>3.4740499999999998E-3</v>
      </c>
      <c r="D4" s="9">
        <v>8.6661599999999991E-3</v>
      </c>
    </row>
    <row r="5" spans="1:4" ht="24.95" customHeight="1">
      <c r="A5" s="9" t="s">
        <v>277</v>
      </c>
      <c r="B5" s="9">
        <v>6.55855E-4</v>
      </c>
      <c r="C5" s="9">
        <v>6.6220100000000002E-3</v>
      </c>
      <c r="D5" s="9">
        <v>2.7808899999999998E-3</v>
      </c>
    </row>
    <row r="6" spans="1:4" ht="24.95" customHeight="1">
      <c r="A6" s="9" t="s">
        <v>278</v>
      </c>
      <c r="B6" s="9">
        <v>1.0922600000000001E-3</v>
      </c>
      <c r="C6" s="9">
        <v>8.9790900000000001E-4</v>
      </c>
      <c r="D6" s="9">
        <v>1.29561E-3</v>
      </c>
    </row>
    <row r="7" spans="1:4" ht="24.95" customHeight="1">
      <c r="A7" s="9" t="s">
        <v>279</v>
      </c>
      <c r="B7" s="9">
        <v>2.0943099999999998E-3</v>
      </c>
      <c r="C7" s="9">
        <v>1.1429299999999999E-3</v>
      </c>
      <c r="D7" s="9">
        <v>1.42895E-3</v>
      </c>
    </row>
    <row r="8" spans="1:4" ht="24.95" customHeight="1">
      <c r="A8" s="9" t="s">
        <v>280</v>
      </c>
      <c r="B8" s="9">
        <v>1.27523E-3</v>
      </c>
      <c r="C8" s="9">
        <v>1.6559999999999999E-3</v>
      </c>
      <c r="D8" s="9">
        <v>3.59881E-3</v>
      </c>
    </row>
    <row r="9" spans="1:4" ht="24.95" customHeight="1">
      <c r="A9" s="9" t="s">
        <v>281</v>
      </c>
      <c r="B9" s="9">
        <v>2.8171400000000001E-3</v>
      </c>
      <c r="C9" s="9">
        <v>3.4046699999999998E-3</v>
      </c>
      <c r="D9" s="9">
        <v>6.2814100000000003E-3</v>
      </c>
    </row>
    <row r="10" spans="1:4" ht="24.95" customHeight="1">
      <c r="A10" s="9" t="s">
        <v>282</v>
      </c>
      <c r="B10" s="9">
        <v>1.53756E-2</v>
      </c>
      <c r="C10" s="9">
        <v>9.3764399999999998E-3</v>
      </c>
      <c r="D10" s="9">
        <v>9.6751800000000002E-3</v>
      </c>
    </row>
    <row r="11" spans="1:4" ht="24.95" customHeight="1">
      <c r="A11" s="9" t="s">
        <v>283</v>
      </c>
      <c r="B11" s="9">
        <v>9.7073400000000001E-3</v>
      </c>
      <c r="C11" s="9">
        <v>6.1705500000000003E-3</v>
      </c>
      <c r="D11" s="9">
        <v>1.4773100000000001E-2</v>
      </c>
    </row>
    <row r="12" spans="1:4" ht="24.95" customHeight="1">
      <c r="A12" s="9" t="s">
        <v>284</v>
      </c>
      <c r="B12" s="9">
        <v>6.7465899999999998E-4</v>
      </c>
      <c r="C12" s="9">
        <v>1.65121E-3</v>
      </c>
      <c r="D12" s="9">
        <v>1.2365099999999999E-3</v>
      </c>
    </row>
    <row r="13" spans="1:4" ht="24.95" customHeight="1">
      <c r="A13" s="9" t="s">
        <v>285</v>
      </c>
      <c r="B13" s="9">
        <v>2.5588699999999999E-2</v>
      </c>
      <c r="C13" s="9">
        <v>3.3829699999999997E-2</v>
      </c>
      <c r="D13" s="9">
        <v>3.35149E-2</v>
      </c>
    </row>
    <row r="14" spans="1:4" ht="24.95" customHeight="1">
      <c r="A14" s="9" t="s">
        <v>286</v>
      </c>
      <c r="B14" s="9">
        <v>4.7416199999999999E-2</v>
      </c>
      <c r="C14" s="9">
        <v>3.9522599999999998E-2</v>
      </c>
      <c r="D14" s="9">
        <v>6.0585199999999999E-2</v>
      </c>
    </row>
    <row r="15" spans="1:4" ht="24.95" customHeight="1">
      <c r="A15" s="9" t="s">
        <v>287</v>
      </c>
      <c r="B15" s="9">
        <v>1.7522499999999999E-3</v>
      </c>
      <c r="C15" s="9">
        <v>1.33942E-3</v>
      </c>
      <c r="D15" s="9">
        <v>2.0107800000000002E-3</v>
      </c>
    </row>
    <row r="16" spans="1:4" ht="24.95" customHeight="1">
      <c r="A16" s="9" t="s">
        <v>288</v>
      </c>
      <c r="B16" s="9">
        <v>1.77298E-2</v>
      </c>
      <c r="C16" s="9">
        <v>6.6294500000000003E-3</v>
      </c>
      <c r="D16" s="9">
        <v>1.17225E-2</v>
      </c>
    </row>
    <row r="17" spans="1:4" ht="24.95" customHeight="1">
      <c r="A17" s="9" t="s">
        <v>289</v>
      </c>
      <c r="B17" s="9">
        <v>4.7577699999999997E-3</v>
      </c>
      <c r="C17" s="9">
        <v>4.9781699999999996E-3</v>
      </c>
      <c r="D17" s="9">
        <v>8.6399700000000003E-3</v>
      </c>
    </row>
    <row r="18" spans="1:4" ht="24.95" customHeight="1">
      <c r="A18" s="9" t="s">
        <v>290</v>
      </c>
      <c r="B18" s="9">
        <v>8.3078500000000001E-4</v>
      </c>
      <c r="C18" s="9">
        <v>3.3664699999999998E-4</v>
      </c>
      <c r="D18" s="9">
        <v>3.9654499999999999E-4</v>
      </c>
    </row>
    <row r="19" spans="1:4" ht="24.95" customHeight="1">
      <c r="A19" s="9" t="s">
        <v>291</v>
      </c>
      <c r="B19" s="9">
        <v>4.8322399999999998E-3</v>
      </c>
      <c r="C19" s="9">
        <v>1.11585E-3</v>
      </c>
      <c r="D19" s="9">
        <v>1.2784599999999999E-3</v>
      </c>
    </row>
    <row r="20" spans="1:4" ht="24.95" customHeight="1">
      <c r="A20" s="9" t="s">
        <v>292</v>
      </c>
      <c r="B20" s="9">
        <v>4.1091999999999997E-2</v>
      </c>
      <c r="C20" s="9">
        <v>3.01587E-2</v>
      </c>
      <c r="D20" s="9">
        <v>2.30777E-2</v>
      </c>
    </row>
    <row r="21" spans="1:4" ht="24.95" customHeight="1">
      <c r="A21" s="9" t="s">
        <v>293</v>
      </c>
      <c r="B21" s="9">
        <v>4.7212E-3</v>
      </c>
      <c r="C21" s="9">
        <v>5.9031299999999997E-4</v>
      </c>
      <c r="D21" s="9">
        <v>2.9037999999999998E-3</v>
      </c>
    </row>
    <row r="22" spans="1:4" ht="24.95" customHeight="1">
      <c r="A22" s="9" t="s">
        <v>294</v>
      </c>
      <c r="B22" s="9">
        <v>5.3176300000000003E-3</v>
      </c>
      <c r="C22" s="9">
        <v>1.03897E-3</v>
      </c>
      <c r="D22" s="9">
        <v>6.9097199999999998E-4</v>
      </c>
    </row>
    <row r="23" spans="1:4" ht="24.95" customHeight="1">
      <c r="A23" s="9" t="s">
        <v>295</v>
      </c>
      <c r="B23" s="9">
        <v>9.46075E-4</v>
      </c>
      <c r="C23" s="9">
        <v>1.00058E-3</v>
      </c>
      <c r="D23" s="9">
        <v>3.26753E-6</v>
      </c>
    </row>
    <row r="24" spans="1:4" ht="24.95" customHeight="1">
      <c r="A24" s="9" t="s">
        <v>296</v>
      </c>
      <c r="B24" s="9">
        <v>3.1480599999999998E-3</v>
      </c>
      <c r="C24" s="9">
        <v>2.5173000000000001E-3</v>
      </c>
      <c r="D24" s="9">
        <v>2.9128299999999999E-3</v>
      </c>
    </row>
    <row r="25" spans="1:4" ht="24.95" customHeight="1">
      <c r="A25" s="9" t="s">
        <v>297</v>
      </c>
      <c r="B25" s="9">
        <v>1.7467699999999999E-2</v>
      </c>
      <c r="C25" s="9">
        <v>1.22892E-2</v>
      </c>
      <c r="D25" s="9">
        <v>1.43895E-2</v>
      </c>
    </row>
    <row r="26" spans="1:4" ht="24.95" customHeight="1">
      <c r="A26" s="9" t="s">
        <v>298</v>
      </c>
      <c r="B26" s="9">
        <v>1.3331300000000001E-3</v>
      </c>
      <c r="C26" s="9">
        <v>4.7793599999999999E-4</v>
      </c>
      <c r="D26" s="9">
        <v>3.42484E-4</v>
      </c>
    </row>
    <row r="27" spans="1:4" ht="24.95" customHeight="1">
      <c r="A27" s="9" t="s">
        <v>299</v>
      </c>
      <c r="B27" s="9">
        <v>3.1736199999999998E-3</v>
      </c>
      <c r="C27" s="9">
        <v>7.4367699999999999E-4</v>
      </c>
      <c r="D27" s="9">
        <v>4.8227600000000002E-4</v>
      </c>
    </row>
    <row r="28" spans="1:4" ht="24.95" customHeight="1">
      <c r="A28" s="9" t="s">
        <v>300</v>
      </c>
      <c r="B28" s="9">
        <v>6.49286E-4</v>
      </c>
      <c r="C28" s="9">
        <v>3.3923500000000001E-4</v>
      </c>
      <c r="D28" s="9">
        <v>4.2175099999999999E-4</v>
      </c>
    </row>
    <row r="29" spans="1:4" ht="24.95" customHeight="1">
      <c r="A29" s="9" t="s">
        <v>301</v>
      </c>
      <c r="B29" s="9">
        <v>3.7905199999999999E-3</v>
      </c>
      <c r="C29" s="9">
        <v>1.50852E-3</v>
      </c>
      <c r="D29" s="9">
        <v>7.9779199999999995E-3</v>
      </c>
    </row>
    <row r="30" spans="1:4" ht="24.95" customHeight="1">
      <c r="A30" s="9" t="s">
        <v>302</v>
      </c>
      <c r="B30" s="9">
        <v>1.31022E-3</v>
      </c>
      <c r="C30" s="9">
        <v>1.64036E-3</v>
      </c>
      <c r="D30" s="9">
        <v>1.35071E-3</v>
      </c>
    </row>
    <row r="31" spans="1:4" ht="24.95" customHeight="1">
      <c r="A31" s="9" t="s">
        <v>303</v>
      </c>
      <c r="B31" s="9">
        <v>7.2383300000000003E-3</v>
      </c>
      <c r="C31" s="9">
        <v>6.8347900000000003E-3</v>
      </c>
      <c r="D31" s="9">
        <v>7.3152800000000004E-3</v>
      </c>
    </row>
    <row r="32" spans="1:4" ht="24.95" customHeight="1">
      <c r="A32" s="9" t="s">
        <v>304</v>
      </c>
      <c r="B32" s="9">
        <v>2.2209399999999998E-3</v>
      </c>
      <c r="C32" s="9">
        <v>4.76732E-4</v>
      </c>
      <c r="D32" s="9">
        <v>5.17083E-4</v>
      </c>
    </row>
    <row r="33" spans="1:4" ht="24.95" customHeight="1">
      <c r="A33" s="9" t="s">
        <v>305</v>
      </c>
      <c r="B33" s="9">
        <v>8.3427299999999996E-3</v>
      </c>
      <c r="C33" s="9">
        <v>5.1033099999999998E-3</v>
      </c>
      <c r="D33" s="9">
        <v>6.2167899999999998E-3</v>
      </c>
    </row>
    <row r="34" spans="1:4" ht="24.95" customHeight="1">
      <c r="A34" s="9" t="s">
        <v>306</v>
      </c>
      <c r="B34" s="9">
        <v>1.19659E-3</v>
      </c>
      <c r="C34" s="9">
        <v>2.7813799999999999E-4</v>
      </c>
      <c r="D34" s="9">
        <v>3.0739599999999998E-4</v>
      </c>
    </row>
    <row r="35" spans="1:4" ht="24.95" customHeight="1">
      <c r="A35" s="9" t="s">
        <v>307</v>
      </c>
      <c r="B35" s="9">
        <v>4.0678099999999998E-3</v>
      </c>
      <c r="C35" s="9">
        <v>2.7716899999999998E-3</v>
      </c>
      <c r="D35" s="9">
        <v>3.42597E-3</v>
      </c>
    </row>
    <row r="36" spans="1:4" ht="24.95" customHeight="1">
      <c r="A36" s="9" t="s">
        <v>307</v>
      </c>
      <c r="B36" s="9">
        <v>1.96496E-3</v>
      </c>
      <c r="C36" s="9">
        <v>1.1238699999999999E-3</v>
      </c>
      <c r="D36" s="9">
        <v>3.9898299999999998E-3</v>
      </c>
    </row>
    <row r="37" spans="1:4" ht="24.95" customHeight="1">
      <c r="A37" s="9" t="s">
        <v>307</v>
      </c>
      <c r="B37" s="9">
        <v>6.2712599999999999E-3</v>
      </c>
      <c r="C37" s="9">
        <v>3.9743900000000004E-3</v>
      </c>
      <c r="D37" s="9">
        <v>7.0745199999999999E-3</v>
      </c>
    </row>
    <row r="38" spans="1:4" ht="24.95" customHeight="1">
      <c r="A38" s="9" t="s">
        <v>308</v>
      </c>
      <c r="B38" s="9">
        <v>4.0096300000000001E-2</v>
      </c>
      <c r="C38" s="9">
        <v>1.9118599999999999E-2</v>
      </c>
      <c r="D38" s="9">
        <v>2.97737E-2</v>
      </c>
    </row>
    <row r="39" spans="1:4" ht="24.95" customHeight="1">
      <c r="A39" s="9" t="s">
        <v>309</v>
      </c>
      <c r="B39" s="9">
        <v>1.2510900000000001E-3</v>
      </c>
      <c r="C39" s="9">
        <v>6.7036500000000002E-4</v>
      </c>
      <c r="D39" s="9">
        <v>1.7013099999999999E-3</v>
      </c>
    </row>
    <row r="40" spans="1:4" ht="24.95" customHeight="1">
      <c r="A40" s="9" t="s">
        <v>310</v>
      </c>
      <c r="B40" s="9">
        <v>1.1409E-3</v>
      </c>
      <c r="C40" s="9">
        <v>6.3306899999999999E-4</v>
      </c>
      <c r="D40" s="9">
        <v>1.27048E-3</v>
      </c>
    </row>
    <row r="41" spans="1:4" ht="24.95" customHeight="1">
      <c r="A41" s="9" t="s">
        <v>311</v>
      </c>
      <c r="B41" s="9">
        <v>4.1992899999999998E-4</v>
      </c>
      <c r="C41" s="9">
        <v>2.5650299999999999E-4</v>
      </c>
      <c r="D41" s="9">
        <v>3.9431600000000004E-6</v>
      </c>
    </row>
    <row r="42" spans="1:4" ht="24.95" customHeight="1">
      <c r="A42" s="9" t="s">
        <v>312</v>
      </c>
      <c r="B42" s="9">
        <v>5.8977999999999999E-3</v>
      </c>
      <c r="C42" s="9">
        <v>8.6196000000000005E-4</v>
      </c>
      <c r="D42" s="9">
        <v>2.25746E-4</v>
      </c>
    </row>
    <row r="43" spans="1:4" ht="24.95" customHeight="1">
      <c r="A43" s="9" t="s">
        <v>313</v>
      </c>
      <c r="B43" s="9">
        <v>1.1343600000000001E-3</v>
      </c>
      <c r="C43" s="9">
        <v>9.3562199999999999E-4</v>
      </c>
      <c r="D43" s="9">
        <v>2.2942000000000001E-4</v>
      </c>
    </row>
    <row r="44" spans="1:4" ht="24.95" customHeight="1">
      <c r="A44" s="9" t="s">
        <v>314</v>
      </c>
      <c r="B44" s="9">
        <v>4.1633599999999996E-3</v>
      </c>
      <c r="C44" s="9">
        <v>4.1811599999999997E-3</v>
      </c>
      <c r="D44" s="9">
        <v>3.4661700000000002E-3</v>
      </c>
    </row>
    <row r="45" spans="1:4" ht="24.95" customHeight="1">
      <c r="A45" s="9" t="s">
        <v>315</v>
      </c>
      <c r="B45" s="9">
        <v>3.7443399999999999E-4</v>
      </c>
      <c r="C45" s="9">
        <v>5.7615099999999997E-6</v>
      </c>
      <c r="D45" s="9">
        <v>7.5499100000000002E-6</v>
      </c>
    </row>
    <row r="46" spans="1:4" ht="24.95" customHeight="1">
      <c r="A46" s="9" t="s">
        <v>316</v>
      </c>
      <c r="B46" s="9">
        <v>1.9761900000000001E-3</v>
      </c>
      <c r="C46" s="9">
        <v>1.39949E-3</v>
      </c>
      <c r="D46" s="9">
        <v>1.5224800000000001E-3</v>
      </c>
    </row>
    <row r="47" spans="1:4" ht="24.95" customHeight="1">
      <c r="A47" s="9" t="s">
        <v>317</v>
      </c>
      <c r="B47" s="9">
        <v>4.5865999999999997E-3</v>
      </c>
      <c r="C47" s="9">
        <v>3.4578E-3</v>
      </c>
      <c r="D47" s="9">
        <v>4.6299499999999999E-3</v>
      </c>
    </row>
    <row r="48" spans="1:4" ht="24.95" customHeight="1">
      <c r="A48" s="9" t="s">
        <v>318</v>
      </c>
      <c r="B48" s="9">
        <v>5.3401899999999999E-3</v>
      </c>
      <c r="C48" s="9">
        <v>2.5648799999999999E-3</v>
      </c>
      <c r="D48" s="9">
        <v>2.18797E-3</v>
      </c>
    </row>
    <row r="49" spans="1:4" ht="24.95" customHeight="1">
      <c r="A49" s="9" t="s">
        <v>319</v>
      </c>
      <c r="B49" s="9">
        <v>6.1171300000000001E-3</v>
      </c>
      <c r="C49" s="9">
        <v>4.7363199999999998E-4</v>
      </c>
      <c r="D49" s="9">
        <v>1.9957400000000002E-3</v>
      </c>
    </row>
    <row r="50" spans="1:4" ht="24.95" customHeight="1">
      <c r="A50" s="9" t="s">
        <v>320</v>
      </c>
      <c r="B50" s="9">
        <v>5.4487199999999996E-4</v>
      </c>
      <c r="C50" s="9">
        <v>2.5463699999999999E-4</v>
      </c>
      <c r="D50" s="9">
        <v>2.30005E-4</v>
      </c>
    </row>
    <row r="51" spans="1:4" ht="24.95" customHeight="1">
      <c r="A51" s="9" t="s">
        <v>321</v>
      </c>
      <c r="B51" s="9">
        <v>2.8062199999999999E-3</v>
      </c>
      <c r="C51" s="9">
        <v>2.39105E-3</v>
      </c>
      <c r="D51" s="9">
        <v>2.2147299999999998E-3</v>
      </c>
    </row>
    <row r="52" spans="1:4" ht="24.95" customHeight="1">
      <c r="A52" s="9" t="s">
        <v>322</v>
      </c>
      <c r="B52" s="9">
        <v>3.3923700000000001E-2</v>
      </c>
      <c r="C52" s="9">
        <v>1.2955700000000001E-2</v>
      </c>
      <c r="D52" s="9">
        <v>2.3679499999999999E-2</v>
      </c>
    </row>
    <row r="53" spans="1:4" ht="24.95" customHeight="1">
      <c r="A53" s="9" t="s">
        <v>323</v>
      </c>
      <c r="B53" s="9">
        <v>1.1662E-3</v>
      </c>
      <c r="C53" s="9">
        <v>1.23318E-3</v>
      </c>
      <c r="D53" s="9">
        <v>1.42717E-4</v>
      </c>
    </row>
    <row r="54" spans="1:4" ht="24.95" customHeight="1">
      <c r="A54" s="9" t="s">
        <v>324</v>
      </c>
      <c r="B54" s="9">
        <v>1.9827299999999998E-3</v>
      </c>
      <c r="C54" s="9">
        <v>1.58585E-3</v>
      </c>
      <c r="D54" s="9">
        <v>2.0744499999999998E-3</v>
      </c>
    </row>
    <row r="55" spans="1:4" ht="24.95" customHeight="1">
      <c r="A55" s="9" t="s">
        <v>325</v>
      </c>
      <c r="B55" s="9">
        <v>9.5867200000000004E-4</v>
      </c>
      <c r="C55" s="9">
        <v>3.6364999999999998E-4</v>
      </c>
      <c r="D55" s="9">
        <v>3.3442900000000002E-4</v>
      </c>
    </row>
    <row r="56" spans="1:4" ht="24.95" customHeight="1">
      <c r="A56" s="9" t="s">
        <v>326</v>
      </c>
      <c r="B56" s="9">
        <v>7.0589399999999997E-3</v>
      </c>
      <c r="C56" s="9">
        <v>4.6315499999999999E-3</v>
      </c>
      <c r="D56" s="9">
        <v>4.86711E-3</v>
      </c>
    </row>
    <row r="57" spans="1:4" ht="24.95" customHeight="1">
      <c r="A57" s="9" t="s">
        <v>326</v>
      </c>
      <c r="B57" s="9">
        <v>2.65548E-3</v>
      </c>
      <c r="C57" s="9">
        <v>1.10103E-3</v>
      </c>
      <c r="D57" s="9">
        <v>2.9464999999999999E-3</v>
      </c>
    </row>
    <row r="58" spans="1:4" ht="24.95" customHeight="1">
      <c r="A58" s="9" t="s">
        <v>326</v>
      </c>
      <c r="B58" s="9">
        <v>2.5457400000000002E-2</v>
      </c>
      <c r="C58" s="9">
        <v>3.0364100000000002E-2</v>
      </c>
      <c r="D58" s="9">
        <v>1.9338899999999999E-2</v>
      </c>
    </row>
    <row r="59" spans="1:4" ht="24.95" customHeight="1">
      <c r="A59" s="9" t="s">
        <v>326</v>
      </c>
      <c r="B59" s="9">
        <v>2.85048E-2</v>
      </c>
      <c r="C59" s="9">
        <v>1.1092400000000001E-2</v>
      </c>
      <c r="D59" s="9">
        <v>2.06689E-2</v>
      </c>
    </row>
    <row r="60" spans="1:4" ht="24.95" customHeight="1">
      <c r="A60" s="9" t="s">
        <v>327</v>
      </c>
      <c r="B60" s="9">
        <v>2.0628399999999998E-3</v>
      </c>
      <c r="C60" s="9">
        <v>2.9291899999999999E-3</v>
      </c>
      <c r="D60" s="9">
        <v>2.4513E-3</v>
      </c>
    </row>
    <row r="61" spans="1:4" ht="24.95" customHeight="1">
      <c r="A61" s="9" t="s">
        <v>328</v>
      </c>
      <c r="B61" s="9">
        <v>5.7301799999999996E-3</v>
      </c>
      <c r="C61" s="9">
        <v>6.6366999999999997E-3</v>
      </c>
      <c r="D61" s="9">
        <v>9.4414700000000004E-3</v>
      </c>
    </row>
    <row r="62" spans="1:4" ht="24.95" customHeight="1">
      <c r="A62" s="9" t="s">
        <v>329</v>
      </c>
      <c r="B62" s="9">
        <v>5.15421E-2</v>
      </c>
      <c r="C62" s="9">
        <v>5.1770400000000001E-2</v>
      </c>
      <c r="D62" s="9">
        <v>6.2083899999999997E-2</v>
      </c>
    </row>
    <row r="63" spans="1:4" ht="24.95" customHeight="1">
      <c r="A63" s="9" t="s">
        <v>330</v>
      </c>
      <c r="B63" s="9">
        <v>5.5713500000000001E-3</v>
      </c>
      <c r="C63" s="9">
        <v>6.5059200000000001E-3</v>
      </c>
      <c r="D63" s="9">
        <v>8.8475700000000008E-3</v>
      </c>
    </row>
    <row r="64" spans="1:4" ht="24.95" customHeight="1">
      <c r="A64" s="9" t="s">
        <v>331</v>
      </c>
      <c r="B64" s="9">
        <v>4.7166899999999998E-2</v>
      </c>
      <c r="C64" s="9">
        <v>4.3899399999999998E-2</v>
      </c>
      <c r="D64" s="9">
        <v>5.5782400000000003E-2</v>
      </c>
    </row>
    <row r="65" spans="1:4" ht="24.95" customHeight="1">
      <c r="A65" s="9" t="s">
        <v>332</v>
      </c>
      <c r="B65" s="9">
        <v>4.1819800000000001E-3</v>
      </c>
      <c r="C65" s="9">
        <v>1.8292499999999999E-3</v>
      </c>
      <c r="D65" s="9">
        <v>8.9716499999999994E-3</v>
      </c>
    </row>
    <row r="66" spans="1:4" ht="24.95" customHeight="1">
      <c r="A66" s="9" t="s">
        <v>332</v>
      </c>
      <c r="B66" s="9">
        <v>1.1618399999999999E-3</v>
      </c>
      <c r="C66" s="9">
        <v>1.7086599999999999E-4</v>
      </c>
      <c r="D66" s="9">
        <v>5.6663599999999997E-5</v>
      </c>
    </row>
    <row r="67" spans="1:4" ht="24.95" customHeight="1">
      <c r="A67" s="9" t="s">
        <v>333</v>
      </c>
      <c r="B67" s="9">
        <v>4.4040200000000002E-2</v>
      </c>
      <c r="C67" s="9">
        <v>4.2520700000000002E-2</v>
      </c>
      <c r="D67" s="9">
        <v>4.8668999999999997E-2</v>
      </c>
    </row>
    <row r="68" spans="1:4" ht="24.95" customHeight="1">
      <c r="A68" s="9" t="s">
        <v>334</v>
      </c>
      <c r="B68" s="9">
        <v>5.5823799999999996E-4</v>
      </c>
      <c r="C68" s="9">
        <v>7.08071E-4</v>
      </c>
      <c r="D68" s="9">
        <v>3.42918E-3</v>
      </c>
    </row>
    <row r="69" spans="1:4" ht="24.95" customHeight="1">
      <c r="A69" s="9" t="s">
        <v>335</v>
      </c>
      <c r="B69" s="9">
        <v>1.3049800000000001E-3</v>
      </c>
      <c r="C69" s="9">
        <v>1.29444E-3</v>
      </c>
      <c r="D69" s="9">
        <v>1.0977499999999999E-2</v>
      </c>
    </row>
    <row r="70" spans="1:4" ht="24.95" customHeight="1">
      <c r="A70" s="9" t="s">
        <v>336</v>
      </c>
      <c r="B70" s="9">
        <v>7.8001299999999997E-4</v>
      </c>
      <c r="C70" s="9">
        <v>8.7844300000000002E-4</v>
      </c>
      <c r="D70" s="9">
        <v>4.4270500000000001E-3</v>
      </c>
    </row>
    <row r="71" spans="1:4" ht="24.95" customHeight="1">
      <c r="A71" s="9" t="s">
        <v>337</v>
      </c>
      <c r="B71" s="9">
        <v>5.6933999999999999E-4</v>
      </c>
      <c r="C71" s="9">
        <v>2.70458E-4</v>
      </c>
      <c r="D71" s="9">
        <v>3.0260200000000001E-4</v>
      </c>
    </row>
    <row r="72" spans="1:4" ht="24.95" customHeight="1">
      <c r="A72" s="9" t="s">
        <v>338</v>
      </c>
      <c r="B72" s="9">
        <v>1.6023700000000001E-3</v>
      </c>
      <c r="C72" s="9">
        <v>2.1208400000000001E-3</v>
      </c>
      <c r="D72" s="9">
        <v>2.4511200000000002E-3</v>
      </c>
    </row>
    <row r="73" spans="1:4" ht="24.95" customHeight="1">
      <c r="A73" s="9" t="s">
        <v>339</v>
      </c>
      <c r="B73" s="9">
        <v>7.2668899999999998E-4</v>
      </c>
      <c r="C73" s="9">
        <v>4.1662699999999998E-4</v>
      </c>
      <c r="D73" s="9">
        <v>3.4068499999999999E-3</v>
      </c>
    </row>
    <row r="74" spans="1:4" ht="24.95" customHeight="1">
      <c r="A74" s="9" t="s">
        <v>340</v>
      </c>
      <c r="B74" s="9">
        <v>1.8429600000000001E-2</v>
      </c>
      <c r="C74" s="9">
        <v>1.6382799999999999E-2</v>
      </c>
      <c r="D74" s="9">
        <v>2.2381399999999999E-2</v>
      </c>
    </row>
    <row r="75" spans="1:4" ht="24.95" customHeight="1">
      <c r="A75" s="9" t="s">
        <v>341</v>
      </c>
      <c r="B75" s="9">
        <v>7.7732499999999998E-3</v>
      </c>
      <c r="C75" s="9">
        <v>5.0895100000000002E-3</v>
      </c>
      <c r="D75" s="9">
        <v>7.2864100000000001E-3</v>
      </c>
    </row>
    <row r="76" spans="1:4" ht="24.95" customHeight="1">
      <c r="A76" s="9" t="s">
        <v>342</v>
      </c>
      <c r="B76" s="9">
        <v>5.3036300000000001E-3</v>
      </c>
      <c r="C76" s="9">
        <v>1.6909200000000001E-3</v>
      </c>
      <c r="D76" s="9">
        <v>2.8797900000000001E-3</v>
      </c>
    </row>
    <row r="77" spans="1:4" ht="24.95" customHeight="1">
      <c r="A77" s="9" t="s">
        <v>343</v>
      </c>
      <c r="B77" s="9">
        <v>2.30588E-4</v>
      </c>
      <c r="C77" s="9">
        <v>5.6510200000000005E-4</v>
      </c>
      <c r="D77" s="9">
        <v>1.2674699999999999E-3</v>
      </c>
    </row>
    <row r="78" spans="1:4" ht="24.95" customHeight="1">
      <c r="A78" s="9" t="s">
        <v>344</v>
      </c>
      <c r="B78" s="9">
        <v>1.3042500000000001E-3</v>
      </c>
      <c r="C78" s="9">
        <v>1.4961200000000001E-3</v>
      </c>
      <c r="D78" s="9">
        <v>8.5968199999999998E-3</v>
      </c>
    </row>
    <row r="79" spans="1:4" ht="24.95" customHeight="1">
      <c r="A79" s="9" t="s">
        <v>345</v>
      </c>
      <c r="B79" s="9">
        <v>3.5821999999999998E-3</v>
      </c>
      <c r="C79" s="9">
        <v>4.8621899999999997E-3</v>
      </c>
      <c r="D79" s="9">
        <v>1.2722499999999999E-2</v>
      </c>
    </row>
    <row r="80" spans="1:4" ht="24.95" customHeight="1">
      <c r="A80" s="9" t="s">
        <v>346</v>
      </c>
      <c r="B80" s="9">
        <v>8.3364200000000006E-3</v>
      </c>
      <c r="C80" s="9">
        <v>5.30891E-3</v>
      </c>
      <c r="D80" s="9">
        <v>8.2075900000000007E-3</v>
      </c>
    </row>
    <row r="81" spans="1:4" ht="24.95" customHeight="1">
      <c r="A81" s="9" t="s">
        <v>347</v>
      </c>
      <c r="B81" s="9">
        <v>5.8719299999999999E-5</v>
      </c>
      <c r="C81" s="9">
        <v>2.5593200000000001E-5</v>
      </c>
      <c r="D81" s="9">
        <v>1.00461E-3</v>
      </c>
    </row>
    <row r="82" spans="1:4" ht="24.95" customHeight="1">
      <c r="A82" s="9" t="s">
        <v>348</v>
      </c>
      <c r="B82" s="9">
        <v>8.1992100000000004E-5</v>
      </c>
      <c r="C82" s="9">
        <v>3.7341900000000002E-5</v>
      </c>
      <c r="D82" s="9">
        <v>7.2190799999999995E-4</v>
      </c>
    </row>
    <row r="83" spans="1:4" ht="24.95" customHeight="1">
      <c r="A83" s="9" t="s">
        <v>349</v>
      </c>
      <c r="B83" s="9">
        <v>2.7769399999999999E-5</v>
      </c>
      <c r="C83" s="9">
        <v>3.5399499999999999E-5</v>
      </c>
      <c r="D83" s="9">
        <v>1.44345E-3</v>
      </c>
    </row>
    <row r="84" spans="1:4" ht="24.95" customHeight="1">
      <c r="A84" s="9" t="s">
        <v>350</v>
      </c>
      <c r="B84" s="9">
        <v>4.3614700000000001E-4</v>
      </c>
      <c r="C84" s="9">
        <v>3.7052299999999999E-4</v>
      </c>
      <c r="D84" s="9">
        <v>1.5822799999999999E-3</v>
      </c>
    </row>
    <row r="85" spans="1:4" ht="24.95" customHeight="1">
      <c r="A85" s="9" t="s">
        <v>351</v>
      </c>
      <c r="B85" s="9">
        <v>2.4549199999999999E-4</v>
      </c>
      <c r="C85" s="9">
        <v>1.42006E-4</v>
      </c>
      <c r="D85" s="9">
        <v>1.30642E-3</v>
      </c>
    </row>
    <row r="86" spans="1:4" ht="24.95" customHeight="1">
      <c r="A86" s="9" t="s">
        <v>352</v>
      </c>
      <c r="B86" s="9">
        <v>1.2284500000000001E-4</v>
      </c>
      <c r="C86" s="9">
        <v>8.0935799999999998E-5</v>
      </c>
      <c r="D86" s="9">
        <v>5.8560399999999999E-4</v>
      </c>
    </row>
    <row r="87" spans="1:4" ht="24.95" customHeight="1">
      <c r="A87" s="9" t="s">
        <v>353</v>
      </c>
      <c r="B87" s="9">
        <v>6.7273699999999999E-3</v>
      </c>
      <c r="C87" s="9">
        <v>9.10037E-3</v>
      </c>
      <c r="D87" s="9">
        <v>2.1348900000000001E-2</v>
      </c>
    </row>
    <row r="88" spans="1:4" ht="24.95" customHeight="1">
      <c r="A88" s="9" t="s">
        <v>354</v>
      </c>
      <c r="B88" s="9">
        <v>1.4924300000000001E-3</v>
      </c>
      <c r="C88" s="9">
        <v>1.3724799999999999E-3</v>
      </c>
      <c r="D88" s="9">
        <v>2.0520999999999998E-3</v>
      </c>
    </row>
    <row r="89" spans="1:4" ht="24.95" customHeight="1">
      <c r="A89" s="9" t="s">
        <v>355</v>
      </c>
      <c r="B89" s="9">
        <v>1.02863E-3</v>
      </c>
      <c r="C89" s="9">
        <v>1.91895E-3</v>
      </c>
      <c r="D89" s="9">
        <v>1.4241999999999999E-2</v>
      </c>
    </row>
    <row r="90" spans="1:4" ht="24.95" customHeight="1">
      <c r="A90" s="9" t="s">
        <v>356</v>
      </c>
      <c r="B90" s="9">
        <v>5.9682099999999998E-4</v>
      </c>
      <c r="C90" s="9">
        <v>6.0633900000000001E-4</v>
      </c>
      <c r="D90" s="9">
        <v>1.41899E-3</v>
      </c>
    </row>
    <row r="91" spans="1:4" ht="24.95" customHeight="1">
      <c r="A91" s="9" t="s">
        <v>357</v>
      </c>
      <c r="B91" s="9">
        <v>6.2456299999999996E-4</v>
      </c>
      <c r="C91" s="9">
        <v>6.7850400000000002E-4</v>
      </c>
      <c r="D91" s="9">
        <v>5.2793800000000002E-3</v>
      </c>
    </row>
    <row r="92" spans="1:4" ht="24.95" customHeight="1">
      <c r="A92" s="9" t="s">
        <v>358</v>
      </c>
      <c r="B92" s="9">
        <v>8.6896600000000001E-3</v>
      </c>
      <c r="C92" s="9">
        <v>7.77832E-3</v>
      </c>
      <c r="D92" s="9">
        <v>8.1554599999999998E-3</v>
      </c>
    </row>
    <row r="93" spans="1:4" ht="24.95" customHeight="1">
      <c r="A93" s="9" t="s">
        <v>359</v>
      </c>
      <c r="B93" s="9">
        <v>7.8903899999999995E-4</v>
      </c>
      <c r="C93" s="9">
        <v>8.1579700000000005E-4</v>
      </c>
      <c r="D93" s="9">
        <v>1.00427E-3</v>
      </c>
    </row>
    <row r="94" spans="1:4" ht="24.95" customHeight="1">
      <c r="A94" s="9" t="s">
        <v>360</v>
      </c>
      <c r="B94" s="9">
        <v>8.1571800000000007E-6</v>
      </c>
      <c r="C94" s="9">
        <v>4.5649899999999998E-5</v>
      </c>
      <c r="D94" s="9">
        <v>1.8634700000000001E-3</v>
      </c>
    </row>
    <row r="95" spans="1:4" ht="24.95" customHeight="1">
      <c r="A95" s="9" t="s">
        <v>361</v>
      </c>
      <c r="B95" s="9">
        <v>1.7416899999999999E-3</v>
      </c>
      <c r="C95" s="9">
        <v>1.89638E-3</v>
      </c>
      <c r="D95" s="9">
        <v>7.5427799999999998E-3</v>
      </c>
    </row>
    <row r="96" spans="1:4" ht="24.95" customHeight="1">
      <c r="A96" s="9" t="s">
        <v>362</v>
      </c>
      <c r="B96" s="9">
        <v>2.23136E-4</v>
      </c>
      <c r="C96" s="9">
        <v>1.5121700000000001E-4</v>
      </c>
      <c r="D96" s="9">
        <v>1.11797E-3</v>
      </c>
    </row>
    <row r="97" spans="1:4" ht="24.95" customHeight="1">
      <c r="A97" s="9" t="s">
        <v>363</v>
      </c>
      <c r="B97" s="9">
        <v>1.5230799999999999E-2</v>
      </c>
      <c r="C97" s="9">
        <v>3.2491400000000002E-3</v>
      </c>
      <c r="D97" s="9">
        <v>8.9250400000000004E-3</v>
      </c>
    </row>
    <row r="98" spans="1:4" ht="24.95" customHeight="1">
      <c r="A98" s="9" t="s">
        <v>364</v>
      </c>
      <c r="B98" s="9">
        <v>3.3245900000000001E-3</v>
      </c>
      <c r="C98" s="9">
        <v>2.5806900000000001E-3</v>
      </c>
      <c r="D98" s="9">
        <v>9.3090199999999994E-3</v>
      </c>
    </row>
    <row r="99" spans="1:4" ht="24.95" customHeight="1">
      <c r="A99" s="9" t="s">
        <v>365</v>
      </c>
      <c r="B99" s="9">
        <v>1.66689E-4</v>
      </c>
      <c r="C99" s="9">
        <v>2.1851300000000001E-4</v>
      </c>
      <c r="D99" s="9">
        <v>1.98197E-3</v>
      </c>
    </row>
    <row r="100" spans="1:4" ht="24.95" customHeight="1">
      <c r="A100" s="9" t="s">
        <v>366</v>
      </c>
      <c r="B100" s="9">
        <v>7.7136699999999997E-3</v>
      </c>
      <c r="C100" s="9">
        <v>4.0115999999999997E-3</v>
      </c>
      <c r="D100" s="9">
        <v>6.9061000000000001E-3</v>
      </c>
    </row>
    <row r="101" spans="1:4" ht="24.95" customHeight="1">
      <c r="A101" s="9" t="s">
        <v>367</v>
      </c>
      <c r="B101" s="9">
        <v>1.1400900000000001E-3</v>
      </c>
      <c r="C101" s="9">
        <v>1.5908700000000001E-3</v>
      </c>
      <c r="D101" s="9">
        <v>4.2507300000000003E-3</v>
      </c>
    </row>
    <row r="102" spans="1:4" ht="24.95" customHeight="1">
      <c r="A102" s="9" t="s">
        <v>368</v>
      </c>
      <c r="B102" s="9">
        <v>3.0264100000000002E-3</v>
      </c>
      <c r="C102" s="9">
        <v>2.63685E-3</v>
      </c>
      <c r="D102" s="9">
        <v>7.0567399999999997E-3</v>
      </c>
    </row>
    <row r="103" spans="1:4" ht="24.95" customHeight="1">
      <c r="A103" s="9" t="s">
        <v>369</v>
      </c>
      <c r="B103" s="9">
        <v>6.9534399999999998E-4</v>
      </c>
      <c r="C103" s="9">
        <v>6.4998900000000001E-4</v>
      </c>
      <c r="D103" s="9">
        <v>1.5322599999999999E-3</v>
      </c>
    </row>
    <row r="104" spans="1:4" ht="24.95" customHeight="1">
      <c r="A104" s="9" t="s">
        <v>370</v>
      </c>
      <c r="B104" s="9">
        <v>2.2869600000000002E-3</v>
      </c>
      <c r="C104" s="9">
        <v>2.2369600000000001E-3</v>
      </c>
      <c r="D104" s="9">
        <v>2.8348599999999998E-3</v>
      </c>
    </row>
    <row r="105" spans="1:4" ht="24.95" customHeight="1">
      <c r="A105" s="9" t="s">
        <v>371</v>
      </c>
      <c r="B105" s="9">
        <v>9.3581700000000003E-4</v>
      </c>
      <c r="C105" s="9">
        <v>4.4061600000000001E-3</v>
      </c>
      <c r="D105" s="9">
        <v>1.9236699999999999E-3</v>
      </c>
    </row>
    <row r="106" spans="1:4" ht="24.95" customHeight="1">
      <c r="A106" s="9" t="s">
        <v>372</v>
      </c>
      <c r="B106" s="9">
        <v>1.2616299999999999E-3</v>
      </c>
      <c r="C106" s="9">
        <v>1.9911199999999999E-3</v>
      </c>
      <c r="D106" s="9">
        <v>1.28889E-3</v>
      </c>
    </row>
    <row r="107" spans="1:4" ht="24.95" customHeight="1">
      <c r="A107" s="9" t="s">
        <v>373</v>
      </c>
      <c r="B107" s="9">
        <v>5.7489300000000004E-4</v>
      </c>
      <c r="C107" s="9">
        <v>2.5001200000000002E-3</v>
      </c>
      <c r="D107" s="9">
        <v>3.8020300000000002E-4</v>
      </c>
    </row>
    <row r="108" spans="1:4" ht="24.95" customHeight="1">
      <c r="A108" s="9" t="s">
        <v>374</v>
      </c>
      <c r="B108" s="9">
        <v>2.0509E-3</v>
      </c>
      <c r="C108" s="9">
        <v>3.4385700000000002E-3</v>
      </c>
      <c r="D108" s="9">
        <v>2.2595800000000002E-3</v>
      </c>
    </row>
    <row r="109" spans="1:4" ht="24.95" customHeight="1">
      <c r="A109" s="9" t="s">
        <v>375</v>
      </c>
      <c r="B109" s="9">
        <v>4.3613000000000002E-3</v>
      </c>
      <c r="C109" s="9">
        <v>4.6599900000000001E-3</v>
      </c>
      <c r="D109" s="9">
        <v>2.5292299999999999E-3</v>
      </c>
    </row>
    <row r="110" spans="1:4" ht="24.95" customHeight="1">
      <c r="A110" s="9" t="s">
        <v>376</v>
      </c>
      <c r="B110" s="9">
        <v>1.27615E-3</v>
      </c>
      <c r="C110" s="9">
        <v>3.1315399999999999E-3</v>
      </c>
      <c r="D110" s="9">
        <v>2.1325599999999999E-3</v>
      </c>
    </row>
    <row r="111" spans="1:4" ht="24.95" customHeight="1">
      <c r="A111" s="9" t="s">
        <v>377</v>
      </c>
      <c r="B111" s="9">
        <v>1.68871E-3</v>
      </c>
      <c r="C111" s="9">
        <v>2.61159E-3</v>
      </c>
      <c r="D111" s="9">
        <v>2.0005700000000001E-3</v>
      </c>
    </row>
    <row r="112" spans="1:4" ht="24.95" customHeight="1">
      <c r="A112" s="9" t="s">
        <v>378</v>
      </c>
      <c r="B112" s="9">
        <v>7.9302099999999998E-4</v>
      </c>
      <c r="C112" s="9">
        <v>2.7312399999999998E-3</v>
      </c>
      <c r="D112" s="9">
        <v>4.9348600000000001E-4</v>
      </c>
    </row>
    <row r="113" spans="1:4" ht="24.95" customHeight="1">
      <c r="A113" s="9" t="s">
        <v>379</v>
      </c>
      <c r="B113" s="9">
        <v>9.6744099999999998E-4</v>
      </c>
      <c r="C113" s="9">
        <v>2.3719600000000002E-3</v>
      </c>
      <c r="D113" s="9">
        <v>8.7477799999999999E-4</v>
      </c>
    </row>
    <row r="114" spans="1:4" ht="24.95" customHeight="1">
      <c r="A114" s="9" t="s">
        <v>380</v>
      </c>
      <c r="B114" s="9">
        <v>2.9778999999999998E-4</v>
      </c>
      <c r="C114" s="9">
        <v>7.9849700000000001E-4</v>
      </c>
      <c r="D114" s="9">
        <v>4.9970600000000004E-4</v>
      </c>
    </row>
    <row r="115" spans="1:4" ht="24.95" customHeight="1">
      <c r="A115" s="9" t="s">
        <v>381</v>
      </c>
      <c r="B115" s="9">
        <v>7.1258699999999999E-4</v>
      </c>
      <c r="C115" s="9">
        <v>1.00705E-3</v>
      </c>
      <c r="D115" s="9">
        <v>8.1878500000000004E-4</v>
      </c>
    </row>
    <row r="116" spans="1:4" ht="24.95" customHeight="1">
      <c r="A116" s="9" t="s">
        <v>382</v>
      </c>
      <c r="B116" s="9">
        <v>6.5377500000000002E-5</v>
      </c>
      <c r="C116" s="9">
        <v>5.4651899999999998E-4</v>
      </c>
      <c r="D116" s="9">
        <v>7.6760699999999998E-5</v>
      </c>
    </row>
    <row r="117" spans="1:4" ht="24.95" customHeight="1">
      <c r="A117" s="9" t="s">
        <v>383</v>
      </c>
      <c r="B117" s="9">
        <v>7.1690700000000003E-4</v>
      </c>
      <c r="C117" s="9">
        <v>1.0860500000000001E-3</v>
      </c>
      <c r="D117" s="9">
        <v>2.26018E-4</v>
      </c>
    </row>
    <row r="118" spans="1:4" ht="24.95" customHeight="1">
      <c r="A118" s="9" t="s">
        <v>384</v>
      </c>
      <c r="B118" s="9">
        <v>2.5784699999999998E-3</v>
      </c>
      <c r="C118" s="9">
        <v>3.74355E-3</v>
      </c>
      <c r="D118" s="9">
        <v>3.8800100000000001E-4</v>
      </c>
    </row>
    <row r="119" spans="1:4" ht="24.95" customHeight="1">
      <c r="A119" s="9" t="s">
        <v>385</v>
      </c>
      <c r="B119" s="9">
        <v>4.6459300000000004E-3</v>
      </c>
      <c r="C119" s="9">
        <v>1.4852699999999999E-3</v>
      </c>
      <c r="D119" s="9">
        <v>4.5852000000000002E-4</v>
      </c>
    </row>
    <row r="120" spans="1:4" ht="24.95" customHeight="1">
      <c r="A120" s="9" t="s">
        <v>386</v>
      </c>
      <c r="B120" s="9">
        <v>1.3638700000000001E-3</v>
      </c>
      <c r="C120" s="9">
        <v>1.70353E-3</v>
      </c>
      <c r="D120" s="9">
        <v>5.7138299999999996E-4</v>
      </c>
    </row>
    <row r="121" spans="1:4" ht="24.95" customHeight="1">
      <c r="A121" s="9" t="s">
        <v>387</v>
      </c>
      <c r="B121" s="9">
        <v>8.9749000000000003E-4</v>
      </c>
      <c r="C121" s="9">
        <v>3.6255599999999999E-3</v>
      </c>
      <c r="D121" s="9">
        <v>1.6675100000000001E-3</v>
      </c>
    </row>
    <row r="122" spans="1:4" ht="24.95" customHeight="1">
      <c r="A122" s="9" t="s">
        <v>388</v>
      </c>
      <c r="B122" s="9">
        <v>1.88999E-3</v>
      </c>
      <c r="C122" s="9">
        <v>1.0336399999999999E-3</v>
      </c>
      <c r="D122" s="9">
        <v>1.89744E-3</v>
      </c>
    </row>
    <row r="123" spans="1:4" ht="24.95" customHeight="1">
      <c r="A123" s="9" t="s">
        <v>389</v>
      </c>
      <c r="B123" s="9">
        <v>2.3536500000000001E-3</v>
      </c>
      <c r="C123" s="9">
        <v>3.0624099999999998E-3</v>
      </c>
      <c r="D123" s="9">
        <v>1.6223500000000001E-3</v>
      </c>
    </row>
    <row r="124" spans="1:4" ht="24.95" customHeight="1">
      <c r="A124" s="9" t="s">
        <v>390</v>
      </c>
      <c r="B124" s="9">
        <v>5.2700900000000005E-4</v>
      </c>
      <c r="C124" s="9">
        <v>8.0311800000000006E-3</v>
      </c>
      <c r="D124" s="9">
        <v>2.2201199999999999E-3</v>
      </c>
    </row>
    <row r="125" spans="1:4" ht="24.95" customHeight="1">
      <c r="A125" s="9" t="s">
        <v>391</v>
      </c>
      <c r="B125" s="9">
        <v>3.2131600000000003E-2</v>
      </c>
      <c r="C125" s="9">
        <v>8.2972900000000002E-2</v>
      </c>
      <c r="D125" s="9">
        <v>8.0640699999999996E-2</v>
      </c>
    </row>
    <row r="126" spans="1:4" ht="24.95" customHeight="1">
      <c r="A126" s="9" t="s">
        <v>392</v>
      </c>
      <c r="B126" s="9">
        <v>8.2060999999999999E-5</v>
      </c>
      <c r="C126" s="9">
        <v>3.7482200000000002E-4</v>
      </c>
      <c r="D126" s="9">
        <v>7.12762E-5</v>
      </c>
    </row>
    <row r="127" spans="1:4" ht="24.95" customHeight="1">
      <c r="A127" s="9" t="s">
        <v>393</v>
      </c>
      <c r="B127" s="9">
        <v>7.09218E-3</v>
      </c>
      <c r="C127" s="9">
        <v>7.1286600000000002E-3</v>
      </c>
      <c r="D127" s="9">
        <v>6.1133100000000003E-3</v>
      </c>
    </row>
    <row r="128" spans="1:4" ht="24.95" customHeight="1">
      <c r="A128" s="9" t="s">
        <v>394</v>
      </c>
      <c r="B128" s="9">
        <v>3.2213699999999998E-2</v>
      </c>
      <c r="C128" s="9">
        <v>4.1636399999999997E-2</v>
      </c>
      <c r="D128" s="9">
        <v>2.67522E-2</v>
      </c>
    </row>
    <row r="129" spans="1:4" ht="24.95" customHeight="1">
      <c r="A129" s="9" t="s">
        <v>395</v>
      </c>
      <c r="B129" s="9">
        <v>8.7298499999999995E-4</v>
      </c>
      <c r="C129" s="9">
        <v>3.46292E-3</v>
      </c>
      <c r="D129" s="9">
        <v>1.58793E-3</v>
      </c>
    </row>
    <row r="130" spans="1:4" ht="24.95" customHeight="1">
      <c r="A130" s="9" t="s">
        <v>396</v>
      </c>
      <c r="B130" s="9">
        <v>3.4923599999999999E-3</v>
      </c>
      <c r="C130" s="9">
        <v>1.9229399999999999E-3</v>
      </c>
      <c r="D130" s="9">
        <v>9.6334999999999997E-3</v>
      </c>
    </row>
    <row r="131" spans="1:4" ht="24.95" customHeight="1">
      <c r="A131" s="9" t="s">
        <v>397</v>
      </c>
      <c r="B131" s="9">
        <v>6.1271099999999998E-3</v>
      </c>
      <c r="C131" s="9">
        <v>6.4589799999999996E-3</v>
      </c>
      <c r="D131" s="9">
        <v>8.3731099999999996E-3</v>
      </c>
    </row>
    <row r="132" spans="1:4" ht="24.95" customHeight="1">
      <c r="A132" s="9" t="s">
        <v>398</v>
      </c>
      <c r="B132" s="9">
        <v>1.1907899999999999E-3</v>
      </c>
      <c r="C132" s="9">
        <v>1.4045399999999999E-3</v>
      </c>
      <c r="D132" s="9">
        <v>5.8939500000000004E-4</v>
      </c>
    </row>
    <row r="133" spans="1:4" ht="24.95" customHeight="1">
      <c r="A133" s="9" t="s">
        <v>399</v>
      </c>
      <c r="B133" s="9">
        <v>1.1426299999999999E-3</v>
      </c>
      <c r="C133" s="9">
        <v>9.9808199999999996E-3</v>
      </c>
      <c r="D133" s="9">
        <v>4.3202600000000002E-3</v>
      </c>
    </row>
    <row r="134" spans="1:4" ht="24.95" customHeight="1">
      <c r="A134" s="9" t="s">
        <v>400</v>
      </c>
      <c r="B134" s="9">
        <v>5.65037E-4</v>
      </c>
      <c r="C134" s="9">
        <v>7.0801600000000001E-4</v>
      </c>
      <c r="D134" s="9">
        <v>3.2390700000000001E-4</v>
      </c>
    </row>
    <row r="135" spans="1:4" ht="24.95" customHeight="1">
      <c r="A135" s="9" t="s">
        <v>401</v>
      </c>
      <c r="B135" s="9">
        <v>2.1601900000000002E-3</v>
      </c>
      <c r="C135" s="9">
        <v>2.0777299999999999E-3</v>
      </c>
      <c r="D135" s="9">
        <v>3.3491700000000001E-4</v>
      </c>
    </row>
    <row r="136" spans="1:4" ht="24.95" customHeight="1">
      <c r="A136" s="9" t="s">
        <v>402</v>
      </c>
      <c r="B136" s="9">
        <v>7.6999299999999996E-4</v>
      </c>
      <c r="C136" s="9">
        <v>2.52644E-3</v>
      </c>
      <c r="D136" s="9">
        <v>6.9749099999999995E-4</v>
      </c>
    </row>
    <row r="137" spans="1:4" ht="24.95" customHeight="1">
      <c r="A137" s="9" t="s">
        <v>403</v>
      </c>
      <c r="B137" s="9">
        <v>1.5795300000000001E-4</v>
      </c>
      <c r="C137" s="9">
        <v>1.05608E-3</v>
      </c>
      <c r="D137" s="9">
        <v>4.2095899999999999E-4</v>
      </c>
    </row>
    <row r="138" spans="1:4" ht="24.95" customHeight="1">
      <c r="A138" s="9" t="s">
        <v>404</v>
      </c>
      <c r="B138" s="9">
        <v>9.3788900000000002E-4</v>
      </c>
      <c r="C138" s="9">
        <v>1.3346199999999999E-3</v>
      </c>
      <c r="D138" s="9">
        <v>1.4307899999999999E-3</v>
      </c>
    </row>
    <row r="139" spans="1:4" ht="24.95" customHeight="1">
      <c r="A139" s="9" t="s">
        <v>405</v>
      </c>
      <c r="B139" s="9">
        <v>9.5689199999999999E-4</v>
      </c>
      <c r="C139" s="9">
        <v>2.1711E-3</v>
      </c>
      <c r="D139" s="9">
        <v>1.48668E-3</v>
      </c>
    </row>
    <row r="140" spans="1:4" ht="24.95" customHeight="1">
      <c r="A140" s="9" t="s">
        <v>406</v>
      </c>
      <c r="B140" s="9">
        <v>8.3474599999999993E-3</v>
      </c>
      <c r="C140" s="9">
        <v>1.7771700000000001E-2</v>
      </c>
      <c r="D140" s="9">
        <v>9.1777899999999999E-3</v>
      </c>
    </row>
    <row r="141" spans="1:4" ht="24.95" customHeight="1">
      <c r="A141" s="9" t="s">
        <v>407</v>
      </c>
      <c r="B141" s="9">
        <v>1.89751E-3</v>
      </c>
      <c r="C141" s="9">
        <v>4.2200800000000002E-3</v>
      </c>
      <c r="D141" s="9">
        <v>3.8100500000000002E-3</v>
      </c>
    </row>
    <row r="142" spans="1:4" ht="24.95" customHeight="1">
      <c r="A142" s="9" t="s">
        <v>408</v>
      </c>
      <c r="B142" s="9">
        <v>4.4637499999999998E-3</v>
      </c>
      <c r="C142" s="9">
        <v>3.6212200000000001E-3</v>
      </c>
      <c r="D142" s="9">
        <v>3.26991E-3</v>
      </c>
    </row>
    <row r="143" spans="1:4" ht="24.95" customHeight="1">
      <c r="A143" s="9" t="s">
        <v>409</v>
      </c>
      <c r="B143" s="9">
        <v>4.0268700000000001E-3</v>
      </c>
      <c r="C143" s="9">
        <v>1.24934E-3</v>
      </c>
      <c r="D143" s="9">
        <v>1.0833600000000001E-2</v>
      </c>
    </row>
    <row r="144" spans="1:4" ht="24.95" customHeight="1">
      <c r="A144" s="9" t="s">
        <v>410</v>
      </c>
      <c r="B144" s="9">
        <v>2.50965E-3</v>
      </c>
      <c r="C144" s="9">
        <v>1.4368899999999999E-3</v>
      </c>
      <c r="D144" s="9">
        <v>2.7645500000000002E-3</v>
      </c>
    </row>
    <row r="145" spans="1:4" ht="24.95" customHeight="1">
      <c r="A145" s="9" t="s">
        <v>411</v>
      </c>
      <c r="B145" s="9">
        <v>4.2389000000000001E-4</v>
      </c>
      <c r="C145" s="9">
        <v>2.34408E-4</v>
      </c>
      <c r="D145" s="9">
        <v>2.7417700000000001E-4</v>
      </c>
    </row>
    <row r="146" spans="1:4" ht="24.95" customHeight="1">
      <c r="A146" s="9" t="s">
        <v>412</v>
      </c>
      <c r="B146" s="9">
        <v>3.0679499999999998E-3</v>
      </c>
      <c r="C146" s="9">
        <v>2.6017999999999999E-4</v>
      </c>
      <c r="D146" s="9">
        <v>9.8975800000000009E-4</v>
      </c>
    </row>
    <row r="147" spans="1:4" ht="24.95" customHeight="1">
      <c r="A147" s="9" t="s">
        <v>413</v>
      </c>
      <c r="B147" s="9">
        <v>1.5694800000000001E-3</v>
      </c>
      <c r="C147" s="9">
        <v>2.2375400000000001E-3</v>
      </c>
      <c r="D147" s="9">
        <v>3.8463899999999999E-3</v>
      </c>
    </row>
    <row r="148" spans="1:4" ht="24.95" customHeight="1">
      <c r="A148" s="9" t="s">
        <v>414</v>
      </c>
      <c r="B148" s="9">
        <v>5.4565400000000002E-3</v>
      </c>
      <c r="C148" s="9">
        <v>1.73555E-3</v>
      </c>
      <c r="D148" s="9">
        <v>2.8856799999999998E-3</v>
      </c>
    </row>
    <row r="149" spans="1:4" ht="24.95" customHeight="1">
      <c r="A149" s="9" t="s">
        <v>415</v>
      </c>
      <c r="B149" s="9">
        <v>7.1103800000000003E-3</v>
      </c>
      <c r="C149" s="9">
        <v>6.7838600000000001E-3</v>
      </c>
      <c r="D149" s="9">
        <v>4.1277299999999996E-3</v>
      </c>
    </row>
    <row r="150" spans="1:4" ht="24.95" customHeight="1">
      <c r="A150" s="9" t="s">
        <v>416</v>
      </c>
      <c r="B150" s="9">
        <v>9.0875699999999997E-3</v>
      </c>
      <c r="C150" s="9">
        <v>8.1470700000000002E-4</v>
      </c>
      <c r="D150" s="9">
        <v>4.3752500000000002E-4</v>
      </c>
    </row>
    <row r="151" spans="1:4" ht="24.95" customHeight="1">
      <c r="A151" s="9" t="s">
        <v>417</v>
      </c>
      <c r="B151" s="9">
        <v>3.1583000000000002E-3</v>
      </c>
      <c r="C151" s="9">
        <v>3.03243E-3</v>
      </c>
      <c r="D151" s="9">
        <v>2.3762900000000001E-3</v>
      </c>
    </row>
    <row r="152" spans="1:4" ht="24.95" customHeight="1">
      <c r="A152" s="9" t="s">
        <v>418</v>
      </c>
      <c r="B152" s="9">
        <v>1.7262200000000001E-3</v>
      </c>
      <c r="C152" s="9">
        <v>1.9865299999999998E-3</v>
      </c>
      <c r="D152" s="9">
        <v>1.70856E-3</v>
      </c>
    </row>
    <row r="153" spans="1:4" ht="24.95" customHeight="1">
      <c r="A153" s="9" t="s">
        <v>419</v>
      </c>
      <c r="B153" s="9">
        <v>1.00183E-3</v>
      </c>
      <c r="C153" s="9">
        <v>2.36918E-4</v>
      </c>
      <c r="D153" s="9">
        <v>1.0632399999999999E-4</v>
      </c>
    </row>
    <row r="154" spans="1:4" ht="24.95" customHeight="1">
      <c r="A154" s="9" t="s">
        <v>420</v>
      </c>
      <c r="B154" s="9">
        <v>7.6058699999999998E-3</v>
      </c>
      <c r="C154" s="9">
        <v>3.6700999999999999E-3</v>
      </c>
      <c r="D154" s="9">
        <v>2.95912E-3</v>
      </c>
    </row>
    <row r="155" spans="1:4" ht="24.95" customHeight="1">
      <c r="A155" s="9" t="s">
        <v>421</v>
      </c>
      <c r="B155" s="9">
        <v>1.31342E-3</v>
      </c>
      <c r="C155" s="9">
        <v>1.2567500000000001E-3</v>
      </c>
      <c r="D155" s="9">
        <v>9.6969099999999996E-4</v>
      </c>
    </row>
    <row r="156" spans="1:4" ht="24.95" customHeight="1">
      <c r="A156" s="9" t="s">
        <v>422</v>
      </c>
      <c r="B156" s="9">
        <v>8.0475100000000008E-3</v>
      </c>
      <c r="C156" s="9">
        <v>6.4811499999999998E-3</v>
      </c>
      <c r="D156" s="9">
        <v>4.2351699999999999E-3</v>
      </c>
    </row>
    <row r="157" spans="1:4" ht="24.95" customHeight="1">
      <c r="A157" s="9" t="s">
        <v>423</v>
      </c>
      <c r="B157" s="9">
        <v>1.93231E-3</v>
      </c>
      <c r="C157" s="9">
        <v>2.4032699999999999E-3</v>
      </c>
      <c r="D157" s="9">
        <v>3.9274399999999999E-3</v>
      </c>
    </row>
    <row r="158" spans="1:4" ht="24.95" customHeight="1">
      <c r="A158" s="9" t="s">
        <v>424</v>
      </c>
      <c r="B158" s="9">
        <v>1.5999699999999999E-2</v>
      </c>
      <c r="C158" s="9">
        <v>5.4433399999999996E-3</v>
      </c>
      <c r="D158" s="9">
        <v>1.06657E-2</v>
      </c>
    </row>
    <row r="159" spans="1:4" ht="24.95" customHeight="1">
      <c r="A159" s="9" t="s">
        <v>425</v>
      </c>
      <c r="B159" s="9">
        <v>1.53897E-3</v>
      </c>
      <c r="C159" s="9">
        <v>7.6029199999999998E-4</v>
      </c>
      <c r="D159" s="9">
        <v>9.67623E-5</v>
      </c>
    </row>
    <row r="160" spans="1:4" ht="24.95" customHeight="1">
      <c r="A160" s="9" t="s">
        <v>426</v>
      </c>
      <c r="B160" s="9">
        <v>3.6092300000000002E-3</v>
      </c>
      <c r="C160" s="9">
        <v>3.6047000000000002E-3</v>
      </c>
      <c r="D160" s="9">
        <v>9.94986E-4</v>
      </c>
    </row>
    <row r="161" spans="1:4" ht="24.95" customHeight="1">
      <c r="A161" s="9" t="s">
        <v>427</v>
      </c>
      <c r="B161" s="9">
        <v>2.6587E-2</v>
      </c>
      <c r="C161" s="9">
        <v>9.2473699999999995E-3</v>
      </c>
      <c r="D161" s="9">
        <v>1.8568000000000001E-2</v>
      </c>
    </row>
    <row r="162" spans="1:4" ht="24.95" customHeight="1">
      <c r="A162" s="9" t="s">
        <v>428</v>
      </c>
      <c r="B162" s="9">
        <v>4.6365099999999999E-3</v>
      </c>
      <c r="C162" s="9">
        <v>4.8647099999999998E-4</v>
      </c>
      <c r="D162" s="9">
        <v>2.6637399999999999E-3</v>
      </c>
    </row>
    <row r="163" spans="1:4" ht="24.95" customHeight="1">
      <c r="A163" s="9" t="s">
        <v>429</v>
      </c>
      <c r="B163" s="9">
        <v>8.0534600000000001E-3</v>
      </c>
      <c r="C163" s="9">
        <v>6.4681599999999997E-3</v>
      </c>
      <c r="D163" s="9">
        <v>4.1193200000000001E-3</v>
      </c>
    </row>
    <row r="164" spans="1:4" ht="24.95" customHeight="1">
      <c r="A164" s="9" t="s">
        <v>430</v>
      </c>
      <c r="B164" s="9">
        <v>3.7775200000000002E-2</v>
      </c>
      <c r="C164" s="9">
        <v>8.9983300000000002E-2</v>
      </c>
      <c r="D164" s="9">
        <v>9.2167200000000005E-2</v>
      </c>
    </row>
    <row r="165" spans="1:4" ht="24.95" customHeight="1">
      <c r="A165" s="9" t="s">
        <v>431</v>
      </c>
      <c r="B165" s="9">
        <v>4.1447300000000001E-3</v>
      </c>
      <c r="C165" s="9">
        <v>2.5929E-3</v>
      </c>
      <c r="D165" s="9">
        <v>2.7177099999999999E-3</v>
      </c>
    </row>
    <row r="166" spans="1:4" ht="24.95" customHeight="1">
      <c r="A166" s="9" t="s">
        <v>432</v>
      </c>
      <c r="B166" s="9">
        <v>8.3808200000000006E-3</v>
      </c>
      <c r="C166" s="9">
        <v>9.7118199999999995E-3</v>
      </c>
      <c r="D166" s="9">
        <v>6.9785999999999997E-3</v>
      </c>
    </row>
    <row r="167" spans="1:4" ht="24.95" customHeight="1">
      <c r="A167" s="9" t="s">
        <v>433</v>
      </c>
      <c r="B167" s="9">
        <v>1.79973E-3</v>
      </c>
      <c r="C167" s="9">
        <v>1.63064E-3</v>
      </c>
      <c r="D167" s="9">
        <v>5.3243800000000001E-3</v>
      </c>
    </row>
    <row r="168" spans="1:4" ht="24.95" customHeight="1">
      <c r="A168" s="9" t="s">
        <v>434</v>
      </c>
      <c r="B168" s="9">
        <v>1.14481E-3</v>
      </c>
      <c r="C168" s="9">
        <v>6.7326799999999998E-4</v>
      </c>
      <c r="D168" s="9">
        <v>6.2244899999999996E-4</v>
      </c>
    </row>
    <row r="169" spans="1:4" ht="24.95" customHeight="1">
      <c r="A169" s="9" t="s">
        <v>435</v>
      </c>
      <c r="B169" s="9">
        <v>2.4203800000000002E-3</v>
      </c>
      <c r="C169" s="9">
        <v>8.5044600000000004E-4</v>
      </c>
      <c r="D169" s="9">
        <v>1.2718499999999999E-3</v>
      </c>
    </row>
    <row r="170" spans="1:4" ht="24.95" customHeight="1">
      <c r="A170" s="9" t="s">
        <v>436</v>
      </c>
      <c r="B170" s="9">
        <v>6.1338699999999996E-4</v>
      </c>
      <c r="C170" s="9">
        <v>1.9361000000000001E-4</v>
      </c>
      <c r="D170" s="9">
        <v>5.4826099999999997E-4</v>
      </c>
    </row>
    <row r="171" spans="1:4" ht="24.95" customHeight="1">
      <c r="A171" s="9" t="s">
        <v>437</v>
      </c>
      <c r="B171" s="9">
        <v>1.2823699999999999E-3</v>
      </c>
      <c r="C171" s="9">
        <v>8.7837199999999999E-4</v>
      </c>
      <c r="D171" s="9">
        <v>1.0443900000000001E-3</v>
      </c>
    </row>
    <row r="172" spans="1:4" ht="24.95" customHeight="1">
      <c r="A172" s="9" t="s">
        <v>438</v>
      </c>
      <c r="B172" s="9">
        <v>1.9500400000000001E-3</v>
      </c>
      <c r="C172" s="9">
        <v>9.5849399999999995E-4</v>
      </c>
      <c r="D172" s="9">
        <v>5.1078399999999998E-3</v>
      </c>
    </row>
    <row r="173" spans="1:4" ht="24.95" customHeight="1">
      <c r="A173" s="9" t="s">
        <v>439</v>
      </c>
      <c r="B173" s="9">
        <v>1.3752700000000001E-3</v>
      </c>
      <c r="C173" s="9">
        <v>2.40676E-3</v>
      </c>
      <c r="D173" s="9">
        <v>1.8367699999999999E-3</v>
      </c>
    </row>
    <row r="174" spans="1:4" ht="24.95" customHeight="1">
      <c r="A174" s="9" t="s">
        <v>440</v>
      </c>
      <c r="B174" s="9">
        <v>9.9447199999999993E-4</v>
      </c>
      <c r="C174" s="9">
        <v>1.1497199999999999E-3</v>
      </c>
      <c r="D174" s="9">
        <v>1.1513599999999999E-3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 </vt:lpstr>
      <vt:lpstr> 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10-24T16:12:39Z</dcterms:created>
  <dcterms:modified xsi:type="dcterms:W3CDTF">2024-10-24T16:12:46Z</dcterms:modified>
</cp:coreProperties>
</file>